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864" uniqueCount="1624">
  <si>
    <t>Glycosphingolipid biosynthesis globo series</t>
  </si>
  <si>
    <t>Glycosaminoglycan biosynthesis keratan sulfate</t>
  </si>
  <si>
    <t>Oxidative phosphorylation</t>
  </si>
  <si>
    <t>Purine metabolism</t>
  </si>
  <si>
    <t>Glycolysis gluconeogenesis</t>
  </si>
  <si>
    <t>N glycan biosynthesis</t>
  </si>
  <si>
    <t>Various types of N-glycan biosynthesis</t>
  </si>
  <si>
    <t>Biosynthesis of unsaturated fatty acids</t>
  </si>
  <si>
    <t>Nicotinate and nicotinamide metabolism</t>
  </si>
  <si>
    <t>Vitamin B6 metabolism</t>
  </si>
  <si>
    <t>Cysteine and methionine metabolism</t>
  </si>
  <si>
    <t>Glycosaminoglycan degradation</t>
  </si>
  <si>
    <t>Galactose metabolism</t>
  </si>
  <si>
    <t>Glycosphingolipid biosynthesis ganglio series</t>
  </si>
  <si>
    <t>Glycerophospholipid metabolism</t>
  </si>
  <si>
    <t>Other glycan degradation</t>
  </si>
  <si>
    <t>Taurine and hypotaurine metabolism</t>
  </si>
  <si>
    <t>Alanine aspartate and glutamate metabolism</t>
  </si>
  <si>
    <t>Pantothenate and coa biosynthesis</t>
  </si>
  <si>
    <t>Glutathione metabolism</t>
  </si>
  <si>
    <t>Arachidonic acid metabolism</t>
  </si>
  <si>
    <t>Pyrimidine metabolism</t>
  </si>
  <si>
    <t>Propanoate metabolism</t>
  </si>
  <si>
    <t>Drug metabolism cytochrome p450</t>
  </si>
  <si>
    <t>Pyruvate metabolism</t>
  </si>
  <si>
    <t>Fatty acid elongation</t>
  </si>
  <si>
    <t>Pentose phosphate pathway</t>
  </si>
  <si>
    <t>Amino sugar and nucleotide sugar metabolism</t>
  </si>
  <si>
    <t>Glyoxylate and dicarboxylate metabolism</t>
  </si>
  <si>
    <t>Folate biosynthesis</t>
  </si>
  <si>
    <t>Thiamine metabolism</t>
  </si>
  <si>
    <t>Porphyrin and chlorophyll metabolism</t>
  </si>
  <si>
    <t>Citrate cycle tca cycle</t>
  </si>
  <si>
    <t>Tyrosine metabolism</t>
  </si>
  <si>
    <t>Phenylalanine metabolism</t>
  </si>
  <si>
    <t>Fructose and mannose metabolism</t>
  </si>
  <si>
    <t>Primary bile acid biosynthesis</t>
  </si>
  <si>
    <t>Riboflavin metabolism</t>
  </si>
  <si>
    <t>Synthesis and degradation of ketone bodies</t>
  </si>
  <si>
    <t>One carbon pool by folate</t>
  </si>
  <si>
    <t>Phenylalanine, tyrosine and tryptophan biosynthesis</t>
  </si>
  <si>
    <t>Caffeine metabolism</t>
  </si>
  <si>
    <t>Glycine serine and threonine metabolism</t>
  </si>
  <si>
    <t>Fatty acid biosynthesis</t>
  </si>
  <si>
    <t>Phosphonate and phosphinate metabolism</t>
  </si>
  <si>
    <t>Steroid biosynthesis</t>
  </si>
  <si>
    <t>Alpha linolenic acid metabolism</t>
  </si>
  <si>
    <t>Starch and sucrose metabolism</t>
  </si>
  <si>
    <t>Pentose and glucuronate interconversions</t>
  </si>
  <si>
    <t>Terpenoid backbone biosynthesis</t>
  </si>
  <si>
    <t>Valine leucine and isoleucine degradation</t>
  </si>
  <si>
    <t>Tryptophan metabolism</t>
  </si>
  <si>
    <t>Glycosylphosphatidylinositol gpi anchor biosynthesis</t>
  </si>
  <si>
    <t>Histidine metabolism</t>
  </si>
  <si>
    <t>Ascorbate and aldarate metabolism</t>
  </si>
  <si>
    <t>Linoleic acid metabolism</t>
  </si>
  <si>
    <t>Drug metabolism other enzymes</t>
  </si>
  <si>
    <t>Retinol metabolism</t>
  </si>
  <si>
    <t>Beta alanine metabolism</t>
  </si>
  <si>
    <t>Butanoate metabolism</t>
  </si>
  <si>
    <t>Arginine and proline metabolism</t>
  </si>
  <si>
    <t>Glycerolipid metabolism</t>
  </si>
  <si>
    <t>Ubiquinone and other terpenoid-quinone biosynthesis</t>
  </si>
  <si>
    <t>Fatty acid degradation</t>
  </si>
  <si>
    <t>Fatty acid metabolism</t>
  </si>
  <si>
    <t>Steroid hormone biosynthesis</t>
  </si>
  <si>
    <t>Metabolism of xenobiotics by cytochrome p450</t>
  </si>
  <si>
    <t>Biotin metabolism</t>
  </si>
  <si>
    <t>Arginine biosynthesis</t>
  </si>
  <si>
    <t>Lipoic acid metabolism</t>
  </si>
  <si>
    <t>Neomycin, kanamycin and gentamicin biosynthesis</t>
  </si>
  <si>
    <t>Glycosaminoglycan biosynthesis chondroitin sulfate</t>
  </si>
  <si>
    <t>Ether lipid metabolism</t>
  </si>
  <si>
    <t>Lysine degradation</t>
  </si>
  <si>
    <t>Sulfur metabolism</t>
  </si>
  <si>
    <t>Selenocompound metabolism</t>
  </si>
  <si>
    <t>Mannose type O-glycan biosynthesis</t>
  </si>
  <si>
    <t>Mucin type O-glycan biosynthesis</t>
  </si>
  <si>
    <t>Sphingolipid metabolism</t>
  </si>
  <si>
    <t>Glycosphingolipid biosynthesis lacto and neolacto series</t>
  </si>
  <si>
    <t>Inositol phosphate metabolism</t>
  </si>
  <si>
    <t>Other types of O-glycan biosynthesis</t>
  </si>
  <si>
    <t>Nitrogen metabolism</t>
  </si>
  <si>
    <t>D-Glutamine and D-glutamate metabolism</t>
  </si>
  <si>
    <t>Glycosaminoglycan biosynthesis heparan sulfate</t>
  </si>
  <si>
    <t>Valine leucine and isoleucine biosynthesis</t>
  </si>
  <si>
    <t>A4GALT</t>
  </si>
  <si>
    <t>CHST2</t>
  </si>
  <si>
    <t>ATP6V1G1</t>
  </si>
  <si>
    <t>POLR2G</t>
  </si>
  <si>
    <t>ACSS2</t>
  </si>
  <si>
    <t>ALG13</t>
  </si>
  <si>
    <t>ACOT4</t>
  </si>
  <si>
    <t>NMNAT1</t>
  </si>
  <si>
    <t>PNPO</t>
  </si>
  <si>
    <t>AMD1</t>
  </si>
  <si>
    <t>HS3ST3A1</t>
  </si>
  <si>
    <t>GCK</t>
  </si>
  <si>
    <t>ST6GALNAC4</t>
  </si>
  <si>
    <t>PEMT</t>
  </si>
  <si>
    <t>ENGASE</t>
  </si>
  <si>
    <t>GGT7</t>
  </si>
  <si>
    <t>GLUD2</t>
  </si>
  <si>
    <t>PPCS</t>
  </si>
  <si>
    <t>SRM</t>
  </si>
  <si>
    <t>EPHX2</t>
  </si>
  <si>
    <t>NT5C2</t>
  </si>
  <si>
    <t>CYP2E1</t>
  </si>
  <si>
    <t>ACAA2</t>
  </si>
  <si>
    <t>RPE</t>
  </si>
  <si>
    <t>MPI</t>
  </si>
  <si>
    <t>ACO1</t>
  </si>
  <si>
    <t>QDPR</t>
  </si>
  <si>
    <t>NFS1</t>
  </si>
  <si>
    <t>ALAS1</t>
  </si>
  <si>
    <t>IDH3B</t>
  </si>
  <si>
    <t>MAOB</t>
  </si>
  <si>
    <t>ALDH1A3</t>
  </si>
  <si>
    <t>CYP46A1</t>
  </si>
  <si>
    <t>ACP4</t>
  </si>
  <si>
    <t>HMGCS1</t>
  </si>
  <si>
    <t>MTHFD2</t>
  </si>
  <si>
    <t>PAH</t>
  </si>
  <si>
    <t>CYP1A2</t>
  </si>
  <si>
    <t>ACACA</t>
  </si>
  <si>
    <t>PCYT2</t>
  </si>
  <si>
    <t>SOAT1</t>
  </si>
  <si>
    <t>JMJD7-PLA2G4B</t>
  </si>
  <si>
    <t>ENPP3</t>
  </si>
  <si>
    <t>UGT1A10</t>
  </si>
  <si>
    <t>GGPS1</t>
  </si>
  <si>
    <t>AOX1</t>
  </si>
  <si>
    <t>PIGP</t>
  </si>
  <si>
    <t>CNDP1</t>
  </si>
  <si>
    <t>XDH</t>
  </si>
  <si>
    <t>RPE65</t>
  </si>
  <si>
    <t>AACS</t>
  </si>
  <si>
    <t>MBOAT2</t>
  </si>
  <si>
    <t>TAT</t>
  </si>
  <si>
    <t>ACAT1</t>
  </si>
  <si>
    <t>CPT1A</t>
  </si>
  <si>
    <t>SRD5A3</t>
  </si>
  <si>
    <t>CYP2F1</t>
  </si>
  <si>
    <t>OXSM</t>
  </si>
  <si>
    <t>OTC</t>
  </si>
  <si>
    <t>LIAS</t>
  </si>
  <si>
    <t>HK1</t>
  </si>
  <si>
    <t>DSE</t>
  </si>
  <si>
    <t>ENPP2</t>
  </si>
  <si>
    <t>SUV39H2</t>
  </si>
  <si>
    <t>SULT1E1</t>
  </si>
  <si>
    <t>MTR</t>
  </si>
  <si>
    <t>POMT1</t>
  </si>
  <si>
    <t>POC1B-GALNT4</t>
  </si>
  <si>
    <t>GAL3ST1</t>
  </si>
  <si>
    <t>B3GNT4</t>
  </si>
  <si>
    <t>PLCB2</t>
  </si>
  <si>
    <t>OGT</t>
  </si>
  <si>
    <t>CA5A</t>
  </si>
  <si>
    <t>DGLUCY</t>
  </si>
  <si>
    <t>HS3ST5</t>
  </si>
  <si>
    <t>PDHB</t>
  </si>
  <si>
    <t>B3GALT5</t>
  </si>
  <si>
    <t>B4GAT1</t>
  </si>
  <si>
    <t>UQCR10</t>
  </si>
  <si>
    <t>DOLPP1</t>
  </si>
  <si>
    <t>ALG14</t>
  </si>
  <si>
    <t>TECR</t>
  </si>
  <si>
    <t>PDXK</t>
  </si>
  <si>
    <t>HPSE</t>
  </si>
  <si>
    <t>GALK1</t>
  </si>
  <si>
    <t>ST6GALNAC3</t>
  </si>
  <si>
    <t>PLA2G15</t>
  </si>
  <si>
    <t>GLB1</t>
  </si>
  <si>
    <t>CSAD</t>
  </si>
  <si>
    <t>GFPT2</t>
  </si>
  <si>
    <t>GGT1</t>
  </si>
  <si>
    <t>ALDH1B1</t>
  </si>
  <si>
    <t>CYP3A5</t>
  </si>
  <si>
    <t>PCK2</t>
  </si>
  <si>
    <t>HADHB</t>
  </si>
  <si>
    <t>RPIA</t>
  </si>
  <si>
    <t>GLYCTK</t>
  </si>
  <si>
    <t>ALPP</t>
  </si>
  <si>
    <t>NTPCR</t>
  </si>
  <si>
    <t>COX10</t>
  </si>
  <si>
    <t>DLST</t>
  </si>
  <si>
    <t>MAOA</t>
  </si>
  <si>
    <t>ALDH3B1</t>
  </si>
  <si>
    <t>PMM2</t>
  </si>
  <si>
    <t>SLC27A5</t>
  </si>
  <si>
    <t>HMGCS2</t>
  </si>
  <si>
    <t>GART</t>
  </si>
  <si>
    <t>DDC</t>
  </si>
  <si>
    <t>NAT2</t>
  </si>
  <si>
    <t>ALAS2</t>
  </si>
  <si>
    <t>ACACB</t>
  </si>
  <si>
    <t>SELENOI</t>
  </si>
  <si>
    <t>LSS</t>
  </si>
  <si>
    <t>PLA2G6</t>
  </si>
  <si>
    <t>UGT1A8</t>
  </si>
  <si>
    <t>PDSS1</t>
  </si>
  <si>
    <t>PIGW</t>
  </si>
  <si>
    <t>AZIN2</t>
  </si>
  <si>
    <t>GPAM</t>
  </si>
  <si>
    <t>COQ2</t>
  </si>
  <si>
    <t>ACAT2</t>
  </si>
  <si>
    <t>CPT1C</t>
  </si>
  <si>
    <t>AKR1C4</t>
  </si>
  <si>
    <t>HLCS</t>
  </si>
  <si>
    <t>ASS1</t>
  </si>
  <si>
    <t>LIPT1</t>
  </si>
  <si>
    <t>HK2</t>
  </si>
  <si>
    <t>B3GALT6</t>
  </si>
  <si>
    <t>PAFAH1B1</t>
  </si>
  <si>
    <t>AASDHPPT</t>
  </si>
  <si>
    <t>PAPSS1</t>
  </si>
  <si>
    <t>CTH</t>
  </si>
  <si>
    <t>POMT2</t>
  </si>
  <si>
    <t>GALNT6?GALNT5</t>
  </si>
  <si>
    <t>SGPP2</t>
  </si>
  <si>
    <t>B3GNT2</t>
  </si>
  <si>
    <t>PLCB1</t>
  </si>
  <si>
    <t>EOGT</t>
  </si>
  <si>
    <t>CA5B</t>
  </si>
  <si>
    <t>GLS2</t>
  </si>
  <si>
    <t>EXT2</t>
  </si>
  <si>
    <t>VARS2</t>
  </si>
  <si>
    <t>GLA</t>
  </si>
  <si>
    <t>NDUFA5</t>
  </si>
  <si>
    <t>POLR2H</t>
  </si>
  <si>
    <t>PGK2</t>
  </si>
  <si>
    <t>RPN1</t>
  </si>
  <si>
    <t>ALG1</t>
  </si>
  <si>
    <t>BAAT</t>
  </si>
  <si>
    <t>PDXP</t>
  </si>
  <si>
    <t>ADI1</t>
  </si>
  <si>
    <t>HPSE2</t>
  </si>
  <si>
    <t>ST6GALNAC6</t>
  </si>
  <si>
    <t>GPD1</t>
  </si>
  <si>
    <t>MANBA</t>
  </si>
  <si>
    <t>GGT5</t>
  </si>
  <si>
    <t>AGXT2</t>
  </si>
  <si>
    <t>PANK3</t>
  </si>
  <si>
    <t>GSTP1</t>
  </si>
  <si>
    <t>ALOX5</t>
  </si>
  <si>
    <t>ABAT</t>
  </si>
  <si>
    <t>UGT2B28</t>
  </si>
  <si>
    <t>ME3</t>
  </si>
  <si>
    <t>HADH</t>
  </si>
  <si>
    <t>PGM2</t>
  </si>
  <si>
    <t>ALPG</t>
  </si>
  <si>
    <t>ALPI</t>
  </si>
  <si>
    <t>HPD</t>
  </si>
  <si>
    <t>ALDH3B2</t>
  </si>
  <si>
    <t>PMM1</t>
  </si>
  <si>
    <t>ENPP1</t>
  </si>
  <si>
    <t>HMGCL</t>
  </si>
  <si>
    <t>TYMS</t>
  </si>
  <si>
    <t>AOC2</t>
  </si>
  <si>
    <t>NAT1</t>
  </si>
  <si>
    <t>MCAT</t>
  </si>
  <si>
    <t>CEPT1</t>
  </si>
  <si>
    <t>SQLE</t>
  </si>
  <si>
    <t>PLA2G2E</t>
  </si>
  <si>
    <t>ACADS</t>
  </si>
  <si>
    <t>IDO2</t>
  </si>
  <si>
    <t>PIGM</t>
  </si>
  <si>
    <t>UGT1A7</t>
  </si>
  <si>
    <t>CYP2J2</t>
  </si>
  <si>
    <t>ECHS1</t>
  </si>
  <si>
    <t>LIPG</t>
  </si>
  <si>
    <t>COQ3</t>
  </si>
  <si>
    <t>ACAA1</t>
  </si>
  <si>
    <t>BTD</t>
  </si>
  <si>
    <t>ASL</t>
  </si>
  <si>
    <t>HK3</t>
  </si>
  <si>
    <t>CHPF</t>
  </si>
  <si>
    <t>PLPP3</t>
  </si>
  <si>
    <t>SULT1A4</t>
  </si>
  <si>
    <t>SCLY</t>
  </si>
  <si>
    <t>POMGNT1</t>
  </si>
  <si>
    <t>GALNT13</t>
  </si>
  <si>
    <t>ST3GAL6</t>
  </si>
  <si>
    <t>INPP1</t>
  </si>
  <si>
    <t>POFUT2</t>
  </si>
  <si>
    <t>CA6</t>
  </si>
  <si>
    <t>GLS</t>
  </si>
  <si>
    <t>EXT1</t>
  </si>
  <si>
    <t>IARS2</t>
  </si>
  <si>
    <t>FUT9</t>
  </si>
  <si>
    <t>CHST1</t>
  </si>
  <si>
    <t>NDUFA4</t>
  </si>
  <si>
    <t>PGK1</t>
  </si>
  <si>
    <t>ALG2</t>
  </si>
  <si>
    <t>ELOVL5</t>
  </si>
  <si>
    <t>PHOSPHO2</t>
  </si>
  <si>
    <t>AHCY</t>
  </si>
  <si>
    <t>GALE</t>
  </si>
  <si>
    <t>B4GALNT1</t>
  </si>
  <si>
    <t>GPD1L</t>
  </si>
  <si>
    <t>MAN2B1</t>
  </si>
  <si>
    <t>CPS1</t>
  </si>
  <si>
    <t>PPCDC</t>
  </si>
  <si>
    <t>GSTT2</t>
  </si>
  <si>
    <t>CYP4A11</t>
  </si>
  <si>
    <t>POLR2E</t>
  </si>
  <si>
    <t>SUCLG2P2</t>
  </si>
  <si>
    <t>CYP3A4</t>
  </si>
  <si>
    <t>GRHPR</t>
  </si>
  <si>
    <t>HADHA</t>
  </si>
  <si>
    <t>PGLS</t>
  </si>
  <si>
    <t>DHFR</t>
  </si>
  <si>
    <t>ALPL</t>
  </si>
  <si>
    <t>CS</t>
  </si>
  <si>
    <t>FBP2</t>
  </si>
  <si>
    <t>CYP7B1</t>
  </si>
  <si>
    <t>ACP6</t>
  </si>
  <si>
    <t>HMGCLL1</t>
  </si>
  <si>
    <t>FTCD</t>
  </si>
  <si>
    <t>AOC3</t>
  </si>
  <si>
    <t>CYP2A6</t>
  </si>
  <si>
    <t>FASN</t>
  </si>
  <si>
    <t>PCYT1B</t>
  </si>
  <si>
    <t>EBP</t>
  </si>
  <si>
    <t>PLA2G10</t>
  </si>
  <si>
    <t>AMY2B</t>
  </si>
  <si>
    <t>IDI2</t>
  </si>
  <si>
    <t>ACADSB</t>
  </si>
  <si>
    <t>PIGN</t>
  </si>
  <si>
    <t>UGT1A6</t>
  </si>
  <si>
    <t>UPB1</t>
  </si>
  <si>
    <t>ALDH9A1</t>
  </si>
  <si>
    <t>DGKZ</t>
  </si>
  <si>
    <t>COQ6</t>
  </si>
  <si>
    <t>HSD3B2</t>
  </si>
  <si>
    <t>EPHX1</t>
  </si>
  <si>
    <t>ARG1</t>
  </si>
  <si>
    <t>HKDC1</t>
  </si>
  <si>
    <t>XYLT1</t>
  </si>
  <si>
    <t>LPCAT1</t>
  </si>
  <si>
    <t>SULT1A3</t>
  </si>
  <si>
    <t>KYAT3</t>
  </si>
  <si>
    <t>B4GALT1</t>
  </si>
  <si>
    <t>GALNT15</t>
  </si>
  <si>
    <t>GALC</t>
  </si>
  <si>
    <t>IPMK</t>
  </si>
  <si>
    <t>CA12</t>
  </si>
  <si>
    <t>GLUD1</t>
  </si>
  <si>
    <t>NDST3</t>
  </si>
  <si>
    <t>PDHA1</t>
  </si>
  <si>
    <t>ST3GAL2</t>
  </si>
  <si>
    <t>COX6CP3</t>
  </si>
  <si>
    <t>MAN1B1</t>
  </si>
  <si>
    <t>ALG11</t>
  </si>
  <si>
    <t>ELOVL6</t>
  </si>
  <si>
    <t>BST1</t>
  </si>
  <si>
    <t>DNMT1</t>
  </si>
  <si>
    <t>GUSB</t>
  </si>
  <si>
    <t>LPGAT1</t>
  </si>
  <si>
    <t>GBA</t>
  </si>
  <si>
    <t>GAD1</t>
  </si>
  <si>
    <t>GSTT1</t>
  </si>
  <si>
    <t>POLR2F</t>
  </si>
  <si>
    <t>ALDH2</t>
  </si>
  <si>
    <t>PRPS2</t>
  </si>
  <si>
    <t>GGH</t>
  </si>
  <si>
    <t>PFKM</t>
  </si>
  <si>
    <t>RFK</t>
  </si>
  <si>
    <t>OXCT1</t>
  </si>
  <si>
    <t>ALDH1L1</t>
  </si>
  <si>
    <t>CYP2A7</t>
  </si>
  <si>
    <t>PCYT1A</t>
  </si>
  <si>
    <t>CYP51A1</t>
  </si>
  <si>
    <t>PLA2G2A</t>
  </si>
  <si>
    <t>PIGS</t>
  </si>
  <si>
    <t>PLA2G3</t>
  </si>
  <si>
    <t>ALDH3A2</t>
  </si>
  <si>
    <t>DGKE</t>
  </si>
  <si>
    <t>COQ5</t>
  </si>
  <si>
    <t>ARG2</t>
  </si>
  <si>
    <t>CHSY3</t>
  </si>
  <si>
    <t>AASDH</t>
  </si>
  <si>
    <t>PAPSS2</t>
  </si>
  <si>
    <t>KYAT1</t>
  </si>
  <si>
    <t>B4GALT2</t>
  </si>
  <si>
    <t>GALNTL5</t>
  </si>
  <si>
    <t>SGMS2</t>
  </si>
  <si>
    <t>B3GNT5</t>
  </si>
  <si>
    <t>PLCD1</t>
  </si>
  <si>
    <t>CA7</t>
  </si>
  <si>
    <t>PDHA2</t>
  </si>
  <si>
    <t>GBGT1</t>
  </si>
  <si>
    <t>B3GNT7</t>
  </si>
  <si>
    <t>PPA2</t>
  </si>
  <si>
    <t>ALG3</t>
  </si>
  <si>
    <t>ACOT2</t>
  </si>
  <si>
    <t>NNT</t>
  </si>
  <si>
    <t>PSAT1</t>
  </si>
  <si>
    <t>SDS</t>
  </si>
  <si>
    <t>HYAL3</t>
  </si>
  <si>
    <t>ST6GALNAC5</t>
  </si>
  <si>
    <t>NEU4</t>
  </si>
  <si>
    <t>VNN2</t>
  </si>
  <si>
    <t>GSTZ1</t>
  </si>
  <si>
    <t>POLR2I</t>
  </si>
  <si>
    <t>ACADM</t>
  </si>
  <si>
    <t>PCK1</t>
  </si>
  <si>
    <t>MECR</t>
  </si>
  <si>
    <t>HAO1</t>
  </si>
  <si>
    <t>GCH1</t>
  </si>
  <si>
    <t>TYR</t>
  </si>
  <si>
    <t>GMDS</t>
  </si>
  <si>
    <t>HSD17B4</t>
  </si>
  <si>
    <t>ACP3</t>
  </si>
  <si>
    <t>OXCT2</t>
  </si>
  <si>
    <t>MTHFS</t>
  </si>
  <si>
    <t>MCH</t>
  </si>
  <si>
    <t>CHPT1</t>
  </si>
  <si>
    <t>DHCR7</t>
  </si>
  <si>
    <t>PLA2G4A</t>
  </si>
  <si>
    <t>MVK</t>
  </si>
  <si>
    <t>AANAT</t>
  </si>
  <si>
    <t>PIGF</t>
  </si>
  <si>
    <t>METTL6</t>
  </si>
  <si>
    <t>AKR1B10</t>
  </si>
  <si>
    <t>GMPS</t>
  </si>
  <si>
    <t>RDH8</t>
  </si>
  <si>
    <t>DGKD</t>
  </si>
  <si>
    <t>COQ7</t>
  </si>
  <si>
    <t>ACADL</t>
  </si>
  <si>
    <t>HSD3B1</t>
  </si>
  <si>
    <t>NOS1</t>
  </si>
  <si>
    <t>XYLT2</t>
  </si>
  <si>
    <t>ENPP6</t>
  </si>
  <si>
    <t>CHST11</t>
  </si>
  <si>
    <t>TXNRD2</t>
  </si>
  <si>
    <t>B4GALT3</t>
  </si>
  <si>
    <t>GALNT1</t>
  </si>
  <si>
    <t>PLCB3</t>
  </si>
  <si>
    <t>LARS1</t>
  </si>
  <si>
    <t>ST3GAL1</t>
  </si>
  <si>
    <t>ATP5MF</t>
  </si>
  <si>
    <t>ALG9</t>
  </si>
  <si>
    <t>YOD1</t>
  </si>
  <si>
    <t>TRDMT1</t>
  </si>
  <si>
    <t>GNS</t>
  </si>
  <si>
    <t>LALBA</t>
  </si>
  <si>
    <t>SLC33A1</t>
  </si>
  <si>
    <t>NEU2</t>
  </si>
  <si>
    <t>GAD2</t>
  </si>
  <si>
    <t>ADSS2</t>
  </si>
  <si>
    <t>VNN1</t>
  </si>
  <si>
    <t>RRM2B</t>
  </si>
  <si>
    <t>POLR2J</t>
  </si>
  <si>
    <t>PPT1</t>
  </si>
  <si>
    <t>MDH2</t>
  </si>
  <si>
    <t>FPGS</t>
  </si>
  <si>
    <t>ACP1</t>
  </si>
  <si>
    <t>ALAD</t>
  </si>
  <si>
    <t>HGD</t>
  </si>
  <si>
    <t>GOT2</t>
  </si>
  <si>
    <t>PFKFB4</t>
  </si>
  <si>
    <t>SCP2</t>
  </si>
  <si>
    <t>FLAD1</t>
  </si>
  <si>
    <t>MTFMT</t>
  </si>
  <si>
    <t>ALDH3A1</t>
  </si>
  <si>
    <t>ACSL1</t>
  </si>
  <si>
    <t>CYP27B1</t>
  </si>
  <si>
    <t>PLA2G5</t>
  </si>
  <si>
    <t>UXS1</t>
  </si>
  <si>
    <t>UGT1A5</t>
  </si>
  <si>
    <t>DPM2</t>
  </si>
  <si>
    <t>CYP2C18</t>
  </si>
  <si>
    <t>UPP2</t>
  </si>
  <si>
    <t>DHRS3</t>
  </si>
  <si>
    <t>DGKH</t>
  </si>
  <si>
    <t>NQO1</t>
  </si>
  <si>
    <t>COMT</t>
  </si>
  <si>
    <t>NOS2</t>
  </si>
  <si>
    <t>CHST14</t>
  </si>
  <si>
    <t>LPCAT4</t>
  </si>
  <si>
    <t>SULT1A1</t>
  </si>
  <si>
    <t>TXNRD3</t>
  </si>
  <si>
    <t>SIAT6</t>
  </si>
  <si>
    <t>GALNT2</t>
  </si>
  <si>
    <t>SPHK2</t>
  </si>
  <si>
    <t>FUT7</t>
  </si>
  <si>
    <t>PLCB4</t>
  </si>
  <si>
    <t>CA2</t>
  </si>
  <si>
    <t>B3GAT1</t>
  </si>
  <si>
    <t>LARS2</t>
  </si>
  <si>
    <t>FUT2</t>
  </si>
  <si>
    <t>NDUFS7</t>
  </si>
  <si>
    <t>MGAT5</t>
  </si>
  <si>
    <t>ALG12</t>
  </si>
  <si>
    <t>ELOVL2</t>
  </si>
  <si>
    <t>CD38</t>
  </si>
  <si>
    <t>DNMT3A</t>
  </si>
  <si>
    <t>HYAL4</t>
  </si>
  <si>
    <t>ST3GAL5</t>
  </si>
  <si>
    <t>MBOAT7</t>
  </si>
  <si>
    <t>NEU1</t>
  </si>
  <si>
    <t>GGT6</t>
  </si>
  <si>
    <t>ADSL</t>
  </si>
  <si>
    <t>PANK1</t>
  </si>
  <si>
    <t>SMS</t>
  </si>
  <si>
    <t>AKR1C3</t>
  </si>
  <si>
    <t>POLE3</t>
  </si>
  <si>
    <t>PPT2</t>
  </si>
  <si>
    <t>PFKL</t>
  </si>
  <si>
    <t>MDH1</t>
  </si>
  <si>
    <t>SPR</t>
  </si>
  <si>
    <t>TPK1</t>
  </si>
  <si>
    <t>AKR1D1</t>
  </si>
  <si>
    <t>AMT</t>
  </si>
  <si>
    <t>GATM</t>
  </si>
  <si>
    <t>ACSL3</t>
  </si>
  <si>
    <t>DHCR24</t>
  </si>
  <si>
    <t>PLA2G12B</t>
  </si>
  <si>
    <t>UGDH</t>
  </si>
  <si>
    <t>CRYL1</t>
  </si>
  <si>
    <t>WARS1</t>
  </si>
  <si>
    <t>PIGQ</t>
  </si>
  <si>
    <t>BUD23</t>
  </si>
  <si>
    <t>HPRT1</t>
  </si>
  <si>
    <t>MBOAT1</t>
  </si>
  <si>
    <t>GGCX</t>
  </si>
  <si>
    <t>EHHADH</t>
  </si>
  <si>
    <t>SULT2B1</t>
  </si>
  <si>
    <t>NOS3</t>
  </si>
  <si>
    <t>PLA2G4E</t>
  </si>
  <si>
    <t>PLOD2</t>
  </si>
  <si>
    <t>TXNRD1</t>
  </si>
  <si>
    <t>GALNT3</t>
  </si>
  <si>
    <t>FUT6</t>
  </si>
  <si>
    <t>MIOX</t>
  </si>
  <si>
    <t>NDST1</t>
  </si>
  <si>
    <t>VARS1</t>
  </si>
  <si>
    <t>FUT1</t>
  </si>
  <si>
    <t>MT-CYB</t>
  </si>
  <si>
    <t>TPI1</t>
  </si>
  <si>
    <t>RPN2</t>
  </si>
  <si>
    <t>STT3B</t>
  </si>
  <si>
    <t>FADS1</t>
  </si>
  <si>
    <t>NT5M</t>
  </si>
  <si>
    <t>DNMT3B</t>
  </si>
  <si>
    <t>HYAL1</t>
  </si>
  <si>
    <t>CHAT</t>
  </si>
  <si>
    <t>FUCA1</t>
  </si>
  <si>
    <t>CDO1</t>
  </si>
  <si>
    <t>PANK4</t>
  </si>
  <si>
    <t>PGD</t>
  </si>
  <si>
    <t>PTGIS</t>
  </si>
  <si>
    <t>LDHC</t>
  </si>
  <si>
    <t>ABHD17B</t>
  </si>
  <si>
    <t>TALDO1</t>
  </si>
  <si>
    <t>AMDHD2</t>
  </si>
  <si>
    <t>MTHFD2L</t>
  </si>
  <si>
    <t>AK7</t>
  </si>
  <si>
    <t>CPOX</t>
  </si>
  <si>
    <t>MTMR6</t>
  </si>
  <si>
    <t>ACOX2</t>
  </si>
  <si>
    <t>MTMR7</t>
  </si>
  <si>
    <t>BDH2</t>
  </si>
  <si>
    <t>ACSL4</t>
  </si>
  <si>
    <t>HSD17B7</t>
  </si>
  <si>
    <t>PLA2G4B</t>
  </si>
  <si>
    <t>MGAM</t>
  </si>
  <si>
    <t>FDPS</t>
  </si>
  <si>
    <t>HSD17B10</t>
  </si>
  <si>
    <t>IDO1</t>
  </si>
  <si>
    <t>PIGH</t>
  </si>
  <si>
    <t>HAL</t>
  </si>
  <si>
    <t>ALOX15</t>
  </si>
  <si>
    <t>CDA</t>
  </si>
  <si>
    <t>ADH1B</t>
  </si>
  <si>
    <t>GK</t>
  </si>
  <si>
    <t>VKORC1</t>
  </si>
  <si>
    <t>CHSY1</t>
  </si>
  <si>
    <t>PLOD1</t>
  </si>
  <si>
    <t>SUOX</t>
  </si>
  <si>
    <t>INMT</t>
  </si>
  <si>
    <t>B3GAT2</t>
  </si>
  <si>
    <t>GALNT8</t>
  </si>
  <si>
    <t>FUT5</t>
  </si>
  <si>
    <t>CA3</t>
  </si>
  <si>
    <t>GLCE</t>
  </si>
  <si>
    <t>BCAT1</t>
  </si>
  <si>
    <t>HEXB</t>
  </si>
  <si>
    <t>ATP6V0A1</t>
  </si>
  <si>
    <t>ACSS1</t>
  </si>
  <si>
    <t>STT3A</t>
  </si>
  <si>
    <t>FADS2</t>
  </si>
  <si>
    <t>NADSYN1</t>
  </si>
  <si>
    <t>HYAL2</t>
  </si>
  <si>
    <t>FUCA2</t>
  </si>
  <si>
    <t>ADO</t>
  </si>
  <si>
    <t>GSTO1</t>
  </si>
  <si>
    <t>ALOX12B</t>
  </si>
  <si>
    <t>MCEE</t>
  </si>
  <si>
    <t>CYP2D6</t>
  </si>
  <si>
    <t>HAGH</t>
  </si>
  <si>
    <t>ABHD17C</t>
  </si>
  <si>
    <t>TKT</t>
  </si>
  <si>
    <t>GNPDA2</t>
  </si>
  <si>
    <t>PGP</t>
  </si>
  <si>
    <t>PTS</t>
  </si>
  <si>
    <t>AK8</t>
  </si>
  <si>
    <t>BLVRA</t>
  </si>
  <si>
    <t>FH</t>
  </si>
  <si>
    <t>HSD3B7</t>
  </si>
  <si>
    <t>BDH1</t>
  </si>
  <si>
    <t>GOT1L1</t>
  </si>
  <si>
    <t>ACSL6</t>
  </si>
  <si>
    <t>MSMO1</t>
  </si>
  <si>
    <t>PLA2G2F</t>
  </si>
  <si>
    <t>GYS1</t>
  </si>
  <si>
    <t>UGT2A1</t>
  </si>
  <si>
    <t>PDSS2</t>
  </si>
  <si>
    <t>CAT</t>
  </si>
  <si>
    <t>PIGO</t>
  </si>
  <si>
    <t>HNMT</t>
  </si>
  <si>
    <t>ADH1C</t>
  </si>
  <si>
    <t>HIBCH</t>
  </si>
  <si>
    <t>CKMT1A</t>
  </si>
  <si>
    <t>DGAT2</t>
  </si>
  <si>
    <t>VKORC1L1</t>
  </si>
  <si>
    <t>ACOX1</t>
  </si>
  <si>
    <t>CYP7A1</t>
  </si>
  <si>
    <t>TMLHE</t>
  </si>
  <si>
    <t>BPNT1</t>
  </si>
  <si>
    <t>CHST10</t>
  </si>
  <si>
    <t>GALNT18</t>
  </si>
  <si>
    <t>FUT4</t>
  </si>
  <si>
    <t>INPP5A</t>
  </si>
  <si>
    <t>CA4</t>
  </si>
  <si>
    <t>HS3ST3B1</t>
  </si>
  <si>
    <t>BCAT2</t>
  </si>
  <si>
    <t>NAGA</t>
  </si>
  <si>
    <t>B4GALT4</t>
  </si>
  <si>
    <t>ATP6V1G2</t>
  </si>
  <si>
    <t>FBP1</t>
  </si>
  <si>
    <t>MGAT3</t>
  </si>
  <si>
    <t>ACOX3</t>
  </si>
  <si>
    <t>NUDT12</t>
  </si>
  <si>
    <t>IL4I1</t>
  </si>
  <si>
    <t>SPAM1</t>
  </si>
  <si>
    <t>PTDSS1</t>
  </si>
  <si>
    <t>AGA</t>
  </si>
  <si>
    <t>DPYS</t>
  </si>
  <si>
    <t>GSTA5</t>
  </si>
  <si>
    <t>CYP4F2</t>
  </si>
  <si>
    <t>NME6</t>
  </si>
  <si>
    <t>ABHD17A</t>
  </si>
  <si>
    <t>MTHFD1L</t>
  </si>
  <si>
    <t>AK1</t>
  </si>
  <si>
    <t>SDHD</t>
  </si>
  <si>
    <t>PHPT1</t>
  </si>
  <si>
    <t>CYP27A1</t>
  </si>
  <si>
    <t>SHMT1</t>
  </si>
  <si>
    <t>GOT1</t>
  </si>
  <si>
    <t>GNMT</t>
  </si>
  <si>
    <t>ACSL5</t>
  </si>
  <si>
    <t>FDFT1</t>
  </si>
  <si>
    <t>GYS2</t>
  </si>
  <si>
    <t>PMVK</t>
  </si>
  <si>
    <t>PIGG</t>
  </si>
  <si>
    <t>IMPDH1</t>
  </si>
  <si>
    <t>ADH4</t>
  </si>
  <si>
    <t>P4HA2</t>
  </si>
  <si>
    <t>GK2</t>
  </si>
  <si>
    <t>ACADVL</t>
  </si>
  <si>
    <t>CYP11A1</t>
  </si>
  <si>
    <t>GLUL</t>
  </si>
  <si>
    <t>CHPF2</t>
  </si>
  <si>
    <t>AGPS</t>
  </si>
  <si>
    <t>EHMT2</t>
  </si>
  <si>
    <t>CHST13</t>
  </si>
  <si>
    <t>GALNTL6</t>
  </si>
  <si>
    <t>ACER2</t>
  </si>
  <si>
    <t>FUT3</t>
  </si>
  <si>
    <t>INPP5B</t>
  </si>
  <si>
    <t>HS2ST1</t>
  </si>
  <si>
    <t>IARS1</t>
  </si>
  <si>
    <t>ST8SIA1</t>
  </si>
  <si>
    <t>CHST4</t>
  </si>
  <si>
    <t>ATP6V0B</t>
  </si>
  <si>
    <t>DAD1</t>
  </si>
  <si>
    <t>PECR</t>
  </si>
  <si>
    <t>NT5C1B</t>
  </si>
  <si>
    <t>HGSNAT</t>
  </si>
  <si>
    <t>ACHE</t>
  </si>
  <si>
    <t>MAN2C1</t>
  </si>
  <si>
    <t>COASY</t>
  </si>
  <si>
    <t>MGST2</t>
  </si>
  <si>
    <t>POLR1D</t>
  </si>
  <si>
    <t>ALDH6A1</t>
  </si>
  <si>
    <t>FMO4</t>
  </si>
  <si>
    <t>ELOVL1</t>
  </si>
  <si>
    <t>TKTL2</t>
  </si>
  <si>
    <t>MTHFD1</t>
  </si>
  <si>
    <t>AK2</t>
  </si>
  <si>
    <t>BLVRB</t>
  </si>
  <si>
    <t>OGDH</t>
  </si>
  <si>
    <t>PFKFB3</t>
  </si>
  <si>
    <t>AMACR</t>
  </si>
  <si>
    <t>MTMR1</t>
  </si>
  <si>
    <t>ACSBG1</t>
  </si>
  <si>
    <t>SC5D</t>
  </si>
  <si>
    <t>UGT1A9</t>
  </si>
  <si>
    <t>DHDDS</t>
  </si>
  <si>
    <t>PIGZ</t>
  </si>
  <si>
    <t>ACY3</t>
  </si>
  <si>
    <t>IMPDH2</t>
  </si>
  <si>
    <t>ADH5</t>
  </si>
  <si>
    <t>CHST15</t>
  </si>
  <si>
    <t>SULT1A2</t>
  </si>
  <si>
    <t>SEPHS2</t>
  </si>
  <si>
    <t>GALNT9</t>
  </si>
  <si>
    <t>UGCG</t>
  </si>
  <si>
    <t>INPP4A</t>
  </si>
  <si>
    <t>HS6ST2</t>
  </si>
  <si>
    <t>B3GALNT1</t>
  </si>
  <si>
    <t>ST3GAL3</t>
  </si>
  <si>
    <t>ATP5PO</t>
  </si>
  <si>
    <t>MGAT2</t>
  </si>
  <si>
    <t>SCD5</t>
  </si>
  <si>
    <t>NT5C3A</t>
  </si>
  <si>
    <t>LDHB</t>
  </si>
  <si>
    <t>GALNS</t>
  </si>
  <si>
    <t>B3GALT4</t>
  </si>
  <si>
    <t>MAN2B2</t>
  </si>
  <si>
    <t>GPT</t>
  </si>
  <si>
    <t>DPYD</t>
  </si>
  <si>
    <t>LAP3</t>
  </si>
  <si>
    <t>PTGES2</t>
  </si>
  <si>
    <t>PNPT1</t>
  </si>
  <si>
    <t>GNPNAT1</t>
  </si>
  <si>
    <t>HAO2</t>
  </si>
  <si>
    <t>AK4</t>
  </si>
  <si>
    <t>SDHB</t>
  </si>
  <si>
    <t>PRDX6</t>
  </si>
  <si>
    <t>FCSK</t>
  </si>
  <si>
    <t>GCAT</t>
  </si>
  <si>
    <t>ACSBG2</t>
  </si>
  <si>
    <t>LIPA</t>
  </si>
  <si>
    <t>PLA2G2C</t>
  </si>
  <si>
    <t>DCXR</t>
  </si>
  <si>
    <t>MVD</t>
  </si>
  <si>
    <t>GPAA1</t>
  </si>
  <si>
    <t>CES2</t>
  </si>
  <si>
    <t>CKB</t>
  </si>
  <si>
    <t>ALDH7A1</t>
  </si>
  <si>
    <t>HSD11B2</t>
  </si>
  <si>
    <t>B4GALT7</t>
  </si>
  <si>
    <t>PAFAH1B3</t>
  </si>
  <si>
    <t>KMT5A</t>
  </si>
  <si>
    <t>CHST12</t>
  </si>
  <si>
    <t>SEPHS1</t>
  </si>
  <si>
    <t>MGAT5B</t>
  </si>
  <si>
    <t>GALNT7</t>
  </si>
  <si>
    <t>DEGS2</t>
  </si>
  <si>
    <t>INPPL1</t>
  </si>
  <si>
    <t>CA8</t>
  </si>
  <si>
    <t>B3GAT3</t>
  </si>
  <si>
    <t>HEXA</t>
  </si>
  <si>
    <t>FUT8</t>
  </si>
  <si>
    <t>MT-CO2</t>
  </si>
  <si>
    <t>TUSC3</t>
  </si>
  <si>
    <t>SCD</t>
  </si>
  <si>
    <t>NMRK1</t>
  </si>
  <si>
    <t>ENOPH1</t>
  </si>
  <si>
    <t>IDUA</t>
  </si>
  <si>
    <t>GALT</t>
  </si>
  <si>
    <t>ST8SIA5</t>
  </si>
  <si>
    <t>NEU3</t>
  </si>
  <si>
    <t>GFPT1</t>
  </si>
  <si>
    <t>PANK2</t>
  </si>
  <si>
    <t>MGST1</t>
  </si>
  <si>
    <t>ALOX15B</t>
  </si>
  <si>
    <t>POLR2K</t>
  </si>
  <si>
    <t>ELOVL3</t>
  </si>
  <si>
    <t>RBKS</t>
  </si>
  <si>
    <t>NANS</t>
  </si>
  <si>
    <t>AFMID</t>
  </si>
  <si>
    <t>AK5</t>
  </si>
  <si>
    <t>UROS</t>
  </si>
  <si>
    <t>IDH3A</t>
  </si>
  <si>
    <t>PFKFB2</t>
  </si>
  <si>
    <t>CYP8B1</t>
  </si>
  <si>
    <t>ACP2</t>
  </si>
  <si>
    <t>PHGDH</t>
  </si>
  <si>
    <t>CEL</t>
  </si>
  <si>
    <t>PLA2G2D</t>
  </si>
  <si>
    <t>RPEL1</t>
  </si>
  <si>
    <t>HMGCR</t>
  </si>
  <si>
    <t>PIGU</t>
  </si>
  <si>
    <t>METTL2B</t>
  </si>
  <si>
    <t>UCKL1</t>
  </si>
  <si>
    <t>ADH1A</t>
  </si>
  <si>
    <t>AGK</t>
  </si>
  <si>
    <t>CHST7</t>
  </si>
  <si>
    <t>PSTK</t>
  </si>
  <si>
    <t>POMGNT2</t>
  </si>
  <si>
    <t>GALNT10</t>
  </si>
  <si>
    <t>ARSA</t>
  </si>
  <si>
    <t>SYNJ2</t>
  </si>
  <si>
    <t>CA14</t>
  </si>
  <si>
    <t>HS3ST1</t>
  </si>
  <si>
    <t>CHST6</t>
  </si>
  <si>
    <t>MT-CO1</t>
  </si>
  <si>
    <t>DDOST</t>
  </si>
  <si>
    <t>HACD1</t>
  </si>
  <si>
    <t>NT5C1A</t>
  </si>
  <si>
    <t>BHMT</t>
  </si>
  <si>
    <t>G6PC2</t>
  </si>
  <si>
    <t>ETNK1</t>
  </si>
  <si>
    <t>GPT2</t>
  </si>
  <si>
    <t>MGST3</t>
  </si>
  <si>
    <t>DHODH</t>
  </si>
  <si>
    <t>LDHD</t>
  </si>
  <si>
    <t>ELOVL4</t>
  </si>
  <si>
    <t>ALDOA</t>
  </si>
  <si>
    <t>HYI</t>
  </si>
  <si>
    <t>LOC390877</t>
  </si>
  <si>
    <t>HCCS</t>
  </si>
  <si>
    <t>SDHC</t>
  </si>
  <si>
    <t>MIF</t>
  </si>
  <si>
    <t>CYP39A1</t>
  </si>
  <si>
    <t>ACP5</t>
  </si>
  <si>
    <t>ATIC</t>
  </si>
  <si>
    <t>DMGDH</t>
  </si>
  <si>
    <t>TM7SF2</t>
  </si>
  <si>
    <t>GBA3</t>
  </si>
  <si>
    <t>DHDH</t>
  </si>
  <si>
    <t>IDI1</t>
  </si>
  <si>
    <t>PGAP1</t>
  </si>
  <si>
    <t>UGT2B11</t>
  </si>
  <si>
    <t>BCO1</t>
  </si>
  <si>
    <t>ACSM1</t>
  </si>
  <si>
    <t>TKFC</t>
  </si>
  <si>
    <t>HSD11B1</t>
  </si>
  <si>
    <t>CYP2S1</t>
  </si>
  <si>
    <t>UST</t>
  </si>
  <si>
    <t>SETMAR</t>
  </si>
  <si>
    <t>SEPSECS</t>
  </si>
  <si>
    <t>B3GALNT2</t>
  </si>
  <si>
    <t>GALNT16</t>
  </si>
  <si>
    <t>SPHK1</t>
  </si>
  <si>
    <t>GCNT2</t>
  </si>
  <si>
    <t>PIP4K2B</t>
  </si>
  <si>
    <t>ATP6AP1</t>
  </si>
  <si>
    <t>MAN1C1</t>
  </si>
  <si>
    <t>MAN1A2</t>
  </si>
  <si>
    <t>QPRT</t>
  </si>
  <si>
    <t>SGSH</t>
  </si>
  <si>
    <t>DDO</t>
  </si>
  <si>
    <t>GSTA3</t>
  </si>
  <si>
    <t>POLD3</t>
  </si>
  <si>
    <t>HAGHL</t>
  </si>
  <si>
    <t>ALDOC</t>
  </si>
  <si>
    <t>CYB5R3</t>
  </si>
  <si>
    <t>ACO2</t>
  </si>
  <si>
    <t>IDH2</t>
  </si>
  <si>
    <t>ADH7</t>
  </si>
  <si>
    <t>NAA80</t>
  </si>
  <si>
    <t>PFKFB1</t>
  </si>
  <si>
    <t>CH25H</t>
  </si>
  <si>
    <t>MTMR2</t>
  </si>
  <si>
    <t>MTHFR</t>
  </si>
  <si>
    <t>SHMT2</t>
  </si>
  <si>
    <t>NSDHL</t>
  </si>
  <si>
    <t>PLA2G12A</t>
  </si>
  <si>
    <t>TPH1</t>
  </si>
  <si>
    <t>PIGT</t>
  </si>
  <si>
    <t>TPMT</t>
  </si>
  <si>
    <t>RDH10</t>
  </si>
  <si>
    <t>AGPAT3</t>
  </si>
  <si>
    <t>HSD17B2</t>
  </si>
  <si>
    <t>PAFAH2</t>
  </si>
  <si>
    <t>MARS1</t>
  </si>
  <si>
    <t>SGK196</t>
  </si>
  <si>
    <t>GALNT11</t>
  </si>
  <si>
    <t>SGPL1</t>
  </si>
  <si>
    <t>B3GNT3</t>
  </si>
  <si>
    <t>PLCD3</t>
  </si>
  <si>
    <t>CA9</t>
  </si>
  <si>
    <t>HS3ST2</t>
  </si>
  <si>
    <t>COX8C</t>
  </si>
  <si>
    <t>MAN1A1</t>
  </si>
  <si>
    <t>NAMPT</t>
  </si>
  <si>
    <t>GANC</t>
  </si>
  <si>
    <t>ADSS1</t>
  </si>
  <si>
    <t>GSTM1</t>
  </si>
  <si>
    <t>POLR2L</t>
  </si>
  <si>
    <t>ALDOB</t>
  </si>
  <si>
    <t>THTPA</t>
  </si>
  <si>
    <t>IDH1</t>
  </si>
  <si>
    <t>DBH</t>
  </si>
  <si>
    <t>GLYAT</t>
  </si>
  <si>
    <t>SRR</t>
  </si>
  <si>
    <t>SOAT2</t>
  </si>
  <si>
    <t>TREH</t>
  </si>
  <si>
    <t>UGP2</t>
  </si>
  <si>
    <t>DBT</t>
  </si>
  <si>
    <t>PIGK</t>
  </si>
  <si>
    <t>UGT2B10</t>
  </si>
  <si>
    <t>CYP3A43</t>
  </si>
  <si>
    <t>CYP26A1</t>
  </si>
  <si>
    <t>AWAT2</t>
  </si>
  <si>
    <t>GCDH</t>
  </si>
  <si>
    <t>CYP4A22</t>
  </si>
  <si>
    <t>HSD17B3</t>
  </si>
  <si>
    <t>CSGALNACT2</t>
  </si>
  <si>
    <t>MARS2</t>
  </si>
  <si>
    <t>ISPD</t>
  </si>
  <si>
    <t>GALNT17</t>
  </si>
  <si>
    <t>PIKFYVE</t>
  </si>
  <si>
    <t>CA1</t>
  </si>
  <si>
    <t>HS6ST1</t>
  </si>
  <si>
    <t>MT-CO3</t>
  </si>
  <si>
    <t>PGAM2</t>
  </si>
  <si>
    <t>DPM1</t>
  </si>
  <si>
    <t>ACOT1</t>
  </si>
  <si>
    <t>NT5C</t>
  </si>
  <si>
    <t>APIP</t>
  </si>
  <si>
    <t>NAGLU</t>
  </si>
  <si>
    <t>LCT</t>
  </si>
  <si>
    <t>GPX7</t>
  </si>
  <si>
    <t>NME1-NME2</t>
  </si>
  <si>
    <t>PCCB</t>
  </si>
  <si>
    <t>ELOVL7</t>
  </si>
  <si>
    <t>H6PD</t>
  </si>
  <si>
    <t>FTMT</t>
  </si>
  <si>
    <t>ADH6</t>
  </si>
  <si>
    <t>FPGT</t>
  </si>
  <si>
    <t>AMY1A</t>
  </si>
  <si>
    <t>XYLB</t>
  </si>
  <si>
    <t>PIGY</t>
  </si>
  <si>
    <t>UGT2B7</t>
  </si>
  <si>
    <t>CES5A</t>
  </si>
  <si>
    <t>AGPAT4</t>
  </si>
  <si>
    <t>CYP21A2</t>
  </si>
  <si>
    <t>BBOX1</t>
  </si>
  <si>
    <t>FKTN</t>
  </si>
  <si>
    <t>GALNT14</t>
  </si>
  <si>
    <t>SMPD4</t>
  </si>
  <si>
    <t>ABO</t>
  </si>
  <si>
    <t>IMPA1</t>
  </si>
  <si>
    <t>COX5B</t>
  </si>
  <si>
    <t>PDE11A</t>
  </si>
  <si>
    <t>GANAB</t>
  </si>
  <si>
    <t>MGAT1</t>
  </si>
  <si>
    <t>ACOT7</t>
  </si>
  <si>
    <t>NMNAT3</t>
  </si>
  <si>
    <t>GALK2</t>
  </si>
  <si>
    <t>GSTA4</t>
  </si>
  <si>
    <t>POLA2</t>
  </si>
  <si>
    <t>ACYP2</t>
  </si>
  <si>
    <t>HSD17B12</t>
  </si>
  <si>
    <t>NANP</t>
  </si>
  <si>
    <t>ACLY</t>
  </si>
  <si>
    <t>KHK</t>
  </si>
  <si>
    <t>PLA2G1B</t>
  </si>
  <si>
    <t>AMY1B</t>
  </si>
  <si>
    <t>PIGL</t>
  </si>
  <si>
    <t>HEMK1</t>
  </si>
  <si>
    <t>UGT2B4</t>
  </si>
  <si>
    <t>CYP2A13</t>
  </si>
  <si>
    <t>CYP2C9</t>
  </si>
  <si>
    <t>P4HA1</t>
  </si>
  <si>
    <t>AKR1B1</t>
  </si>
  <si>
    <t>HSD17B1</t>
  </si>
  <si>
    <t>CSGALNACT1</t>
  </si>
  <si>
    <t>AASS</t>
  </si>
  <si>
    <t>FKRP</t>
  </si>
  <si>
    <t>GALNT12</t>
  </si>
  <si>
    <t>SGMS1</t>
  </si>
  <si>
    <t>IMPA2</t>
  </si>
  <si>
    <t>NDST2</t>
  </si>
  <si>
    <t>COX4I1</t>
  </si>
  <si>
    <t>PGAM1</t>
  </si>
  <si>
    <t>MAN2A2</t>
  </si>
  <si>
    <t>PNP</t>
  </si>
  <si>
    <t>LDHAL6B</t>
  </si>
  <si>
    <t>IDS</t>
  </si>
  <si>
    <t>G6PC</t>
  </si>
  <si>
    <t>GPX6</t>
  </si>
  <si>
    <t>UPRT</t>
  </si>
  <si>
    <t>ME1</t>
  </si>
  <si>
    <t>HACD2</t>
  </si>
  <si>
    <t>PRPS1L1</t>
  </si>
  <si>
    <t>CYB5R1</t>
  </si>
  <si>
    <t>MMAB</t>
  </si>
  <si>
    <t>GLDC</t>
  </si>
  <si>
    <t>AMY1C</t>
  </si>
  <si>
    <t>CYP1A1</t>
  </si>
  <si>
    <t>PIGV</t>
  </si>
  <si>
    <t>LCMT2</t>
  </si>
  <si>
    <t>UGT2A3</t>
  </si>
  <si>
    <t>MLYCD</t>
  </si>
  <si>
    <t>AOC1</t>
  </si>
  <si>
    <t>PNLIPRP2</t>
  </si>
  <si>
    <t>CYP19A1</t>
  </si>
  <si>
    <t>NAGS</t>
  </si>
  <si>
    <t>CHST3</t>
  </si>
  <si>
    <t>TMEM5</t>
  </si>
  <si>
    <t>GALNT4</t>
  </si>
  <si>
    <t>ACER3</t>
  </si>
  <si>
    <t>PIP5K1A</t>
  </si>
  <si>
    <t>NDST4</t>
  </si>
  <si>
    <t>ATP6V0A4</t>
  </si>
  <si>
    <t>MGAT4A</t>
  </si>
  <si>
    <t>MAN2A1</t>
  </si>
  <si>
    <t>NMNAT2</t>
  </si>
  <si>
    <t>ARSB</t>
  </si>
  <si>
    <t>GSTM4</t>
  </si>
  <si>
    <t>CANT1</t>
  </si>
  <si>
    <t>PCCA</t>
  </si>
  <si>
    <t>FMO1</t>
  </si>
  <si>
    <t>ACYP1</t>
  </si>
  <si>
    <t>HACD4</t>
  </si>
  <si>
    <t>PRPS1</t>
  </si>
  <si>
    <t>FECH</t>
  </si>
  <si>
    <t>DLD</t>
  </si>
  <si>
    <t>AMY2A</t>
  </si>
  <si>
    <t>IVD</t>
  </si>
  <si>
    <t>PIGB</t>
  </si>
  <si>
    <t>UROC1</t>
  </si>
  <si>
    <t>UGT1A4</t>
  </si>
  <si>
    <t>CYP26C1</t>
  </si>
  <si>
    <t>PNLIPRP1</t>
  </si>
  <si>
    <t>CYP17A1</t>
  </si>
  <si>
    <t>ABHD14A-ACY1</t>
  </si>
  <si>
    <t>C1GALT1</t>
  </si>
  <si>
    <t>CERK</t>
  </si>
  <si>
    <t>ST3GAL4</t>
  </si>
  <si>
    <t>PIP5K1B</t>
  </si>
  <si>
    <t>ASNS</t>
  </si>
  <si>
    <t>HS6ST3</t>
  </si>
  <si>
    <t>ATP12A</t>
  </si>
  <si>
    <t>ALG10B</t>
  </si>
  <si>
    <t>NT5E</t>
  </si>
  <si>
    <t>AHCYL1</t>
  </si>
  <si>
    <t>PGM1</t>
  </si>
  <si>
    <t>AGXT</t>
  </si>
  <si>
    <t>GGCT</t>
  </si>
  <si>
    <t>NME4</t>
  </si>
  <si>
    <t>FMO2</t>
  </si>
  <si>
    <t>HACD3</t>
  </si>
  <si>
    <t>DERA</t>
  </si>
  <si>
    <t>HMOX1</t>
  </si>
  <si>
    <t>GAMT</t>
  </si>
  <si>
    <t>BCKDHB</t>
  </si>
  <si>
    <t>CYP1B1</t>
  </si>
  <si>
    <t>PIGX</t>
  </si>
  <si>
    <t>TRMT11</t>
  </si>
  <si>
    <t>UGT1A1</t>
  </si>
  <si>
    <t>CYP3A7</t>
  </si>
  <si>
    <t>CYP2C19</t>
  </si>
  <si>
    <t>ACSM3</t>
  </si>
  <si>
    <t>PNLIP</t>
  </si>
  <si>
    <t>CYP11B2</t>
  </si>
  <si>
    <t>ACY1</t>
  </si>
  <si>
    <t>PLA2G7</t>
  </si>
  <si>
    <t>LARGE2</t>
  </si>
  <si>
    <t>C1GALT1C1</t>
  </si>
  <si>
    <t>SMPD2</t>
  </si>
  <si>
    <t>ISYNA1</t>
  </si>
  <si>
    <t>CA13</t>
  </si>
  <si>
    <t>MT-ATP6</t>
  </si>
  <si>
    <t>NADK</t>
  </si>
  <si>
    <t>MTAP</t>
  </si>
  <si>
    <t>GSTM3</t>
  </si>
  <si>
    <t>PTGS2</t>
  </si>
  <si>
    <t>NME1</t>
  </si>
  <si>
    <t>G6PD</t>
  </si>
  <si>
    <t>HMOX2</t>
  </si>
  <si>
    <t>DLAT</t>
  </si>
  <si>
    <t>PSPH</t>
  </si>
  <si>
    <t>PYGB</t>
  </si>
  <si>
    <t>ACAD8</t>
  </si>
  <si>
    <t>ASMT</t>
  </si>
  <si>
    <t>PIGA</t>
  </si>
  <si>
    <t>UGT2B17</t>
  </si>
  <si>
    <t>CYP2C8</t>
  </si>
  <si>
    <t>AGMAT</t>
  </si>
  <si>
    <t>DGAT1</t>
  </si>
  <si>
    <t>CYP11B1</t>
  </si>
  <si>
    <t>KMT5B</t>
  </si>
  <si>
    <t>LARGE1</t>
  </si>
  <si>
    <t>C1GALT1C1L</t>
  </si>
  <si>
    <t>ENPP7</t>
  </si>
  <si>
    <t>INPP5J</t>
  </si>
  <si>
    <t>MT-ATP8</t>
  </si>
  <si>
    <t>NNMT</t>
  </si>
  <si>
    <t>MAT2B</t>
  </si>
  <si>
    <t>NIT2</t>
  </si>
  <si>
    <t>GSTM2</t>
  </si>
  <si>
    <t>NME2</t>
  </si>
  <si>
    <t>SUCLG1</t>
  </si>
  <si>
    <t>FMO3</t>
  </si>
  <si>
    <t>ME2</t>
  </si>
  <si>
    <t>TER</t>
  </si>
  <si>
    <t>OGDHL</t>
  </si>
  <si>
    <t>PYGM</t>
  </si>
  <si>
    <t>GPLD1</t>
  </si>
  <si>
    <t>UGT1A3</t>
  </si>
  <si>
    <t>CYP2B6</t>
  </si>
  <si>
    <t>ACSM4</t>
  </si>
  <si>
    <t>HSD17B6</t>
  </si>
  <si>
    <t>PLPP1</t>
  </si>
  <si>
    <t>SUV39H1</t>
  </si>
  <si>
    <t>GCNT1</t>
  </si>
  <si>
    <t>DEGS1</t>
  </si>
  <si>
    <t>B3GALT2</t>
  </si>
  <si>
    <t>INPP5K</t>
  </si>
  <si>
    <t>EXTL1</t>
  </si>
  <si>
    <t>ATP5PD</t>
  </si>
  <si>
    <t>PKLR</t>
  </si>
  <si>
    <t>ALG10</t>
  </si>
  <si>
    <t>LDHA</t>
  </si>
  <si>
    <t>GAA</t>
  </si>
  <si>
    <t>GSTM5</t>
  </si>
  <si>
    <t>PTGS1</t>
  </si>
  <si>
    <t>NME3</t>
  </si>
  <si>
    <t>TKTL1</t>
  </si>
  <si>
    <t>PPOX</t>
  </si>
  <si>
    <t>PC</t>
  </si>
  <si>
    <t>SARDH</t>
  </si>
  <si>
    <t>PYGL</t>
  </si>
  <si>
    <t>PIGC</t>
  </si>
  <si>
    <t>UGT2B15</t>
  </si>
  <si>
    <t>PYCR1</t>
  </si>
  <si>
    <t>LPL</t>
  </si>
  <si>
    <t>PLPP2</t>
  </si>
  <si>
    <t>ASH1L</t>
  </si>
  <si>
    <t>GCNT3</t>
  </si>
  <si>
    <t>SGPP1</t>
  </si>
  <si>
    <t>B3GALT1</t>
  </si>
  <si>
    <t>SYNJ1</t>
  </si>
  <si>
    <t>EXTL2</t>
  </si>
  <si>
    <t>NDUFA2</t>
  </si>
  <si>
    <t>LDHAL6A</t>
  </si>
  <si>
    <t>HEXD</t>
  </si>
  <si>
    <t>PFKP</t>
  </si>
  <si>
    <t>LPCAT3</t>
  </si>
  <si>
    <t>ALDH4A1</t>
  </si>
  <si>
    <t>GSTA1</t>
  </si>
  <si>
    <t>POLR3C</t>
  </si>
  <si>
    <t>FTH1</t>
  </si>
  <si>
    <t>SDHA</t>
  </si>
  <si>
    <t>KMO</t>
  </si>
  <si>
    <t>AMDHD1</t>
  </si>
  <si>
    <t>CPT1B</t>
  </si>
  <si>
    <t>SETD1B</t>
  </si>
  <si>
    <t>GCNT4</t>
  </si>
  <si>
    <t>PLCD4</t>
  </si>
  <si>
    <t>EXTL3</t>
  </si>
  <si>
    <t>NDUFA3</t>
  </si>
  <si>
    <t>ENO1</t>
  </si>
  <si>
    <t>ALG8</t>
  </si>
  <si>
    <t>MGAT4C</t>
  </si>
  <si>
    <t>CBS</t>
  </si>
  <si>
    <t>CAD</t>
  </si>
  <si>
    <t>GSTA2</t>
  </si>
  <si>
    <t>POLR3G</t>
  </si>
  <si>
    <t>SUCLA2</t>
  </si>
  <si>
    <t>GPI</t>
  </si>
  <si>
    <t>CHDH</t>
  </si>
  <si>
    <t>ASPA</t>
  </si>
  <si>
    <t>ALDH18A1</t>
  </si>
  <si>
    <t>DGKQ</t>
  </si>
  <si>
    <t>PAFAH1B2</t>
  </si>
  <si>
    <t>DOT1L</t>
  </si>
  <si>
    <t>SIAT4A</t>
  </si>
  <si>
    <t>ITPKA</t>
  </si>
  <si>
    <t>NDUFA1</t>
  </si>
  <si>
    <t>AMPD1</t>
  </si>
  <si>
    <t>PKM</t>
  </si>
  <si>
    <t>MGAT4B</t>
  </si>
  <si>
    <t>MAT1A</t>
  </si>
  <si>
    <t>ETNK2</t>
  </si>
  <si>
    <t>ALDH5A1</t>
  </si>
  <si>
    <t>GSR</t>
  </si>
  <si>
    <t>ALOX12</t>
  </si>
  <si>
    <t>POLR3F</t>
  </si>
  <si>
    <t>GNE</t>
  </si>
  <si>
    <t>WARS2</t>
  </si>
  <si>
    <t>LCMT1</t>
  </si>
  <si>
    <t>ITPA</t>
  </si>
  <si>
    <t>SAT1</t>
  </si>
  <si>
    <t>CPT2</t>
  </si>
  <si>
    <t>NSD2</t>
  </si>
  <si>
    <t>SIAT4B</t>
  </si>
  <si>
    <t>ACER1</t>
  </si>
  <si>
    <t>ITPKB</t>
  </si>
  <si>
    <t>ATP5MC1P5</t>
  </si>
  <si>
    <t>AMPD3</t>
  </si>
  <si>
    <t>DPAGT1</t>
  </si>
  <si>
    <t>AHCYL2</t>
  </si>
  <si>
    <t>GSS</t>
  </si>
  <si>
    <t>NUDT2</t>
  </si>
  <si>
    <t>MMUT</t>
  </si>
  <si>
    <t>FMO5</t>
  </si>
  <si>
    <t>THEM4</t>
  </si>
  <si>
    <t>NAGK</t>
  </si>
  <si>
    <t>UROD</t>
  </si>
  <si>
    <t>SUCLG2</t>
  </si>
  <si>
    <t>GFUS</t>
  </si>
  <si>
    <t>HDC</t>
  </si>
  <si>
    <t>DGKB</t>
  </si>
  <si>
    <t>ECI1</t>
  </si>
  <si>
    <t>LPCAT2</t>
  </si>
  <si>
    <t>SIAT7A</t>
  </si>
  <si>
    <t>ITPK1</t>
  </si>
  <si>
    <t>UQCRQ</t>
  </si>
  <si>
    <t>AMPD2</t>
  </si>
  <si>
    <t>BPGM</t>
  </si>
  <si>
    <t>RFT1</t>
  </si>
  <si>
    <t>MGAT4D</t>
  </si>
  <si>
    <t>RRM1</t>
  </si>
  <si>
    <t>PRIM1</t>
  </si>
  <si>
    <t>THEM5</t>
  </si>
  <si>
    <t>CHIT1</t>
  </si>
  <si>
    <t>IDH3G</t>
  </si>
  <si>
    <t>PIPOX</t>
  </si>
  <si>
    <t>DAO</t>
  </si>
  <si>
    <t>DGKG</t>
  </si>
  <si>
    <t>ECI2</t>
  </si>
  <si>
    <t>PLD1</t>
  </si>
  <si>
    <t>B3GNT6</t>
  </si>
  <si>
    <t>ASAH1</t>
  </si>
  <si>
    <t>CDIPT</t>
  </si>
  <si>
    <t>ATP6V1H</t>
  </si>
  <si>
    <t>DPM3</t>
  </si>
  <si>
    <t>MAT2A</t>
  </si>
  <si>
    <t>PPAT</t>
  </si>
  <si>
    <t>RRM2</t>
  </si>
  <si>
    <t>PRIM2</t>
  </si>
  <si>
    <t>GLO1</t>
  </si>
  <si>
    <t>UAP1</t>
  </si>
  <si>
    <t>COX15</t>
  </si>
  <si>
    <t>SORD</t>
  </si>
  <si>
    <t>CYP26B1</t>
  </si>
  <si>
    <t>AKR1A1</t>
  </si>
  <si>
    <t>SETD1A</t>
  </si>
  <si>
    <t>B4GALT5</t>
  </si>
  <si>
    <t>INPP4B</t>
  </si>
  <si>
    <t>ATP5F1D</t>
  </si>
  <si>
    <t>GUCY2D</t>
  </si>
  <si>
    <t>MPST</t>
  </si>
  <si>
    <t>GCLC</t>
  </si>
  <si>
    <t>NME5</t>
  </si>
  <si>
    <t>ACSS3</t>
  </si>
  <si>
    <t>RENBP</t>
  </si>
  <si>
    <t>HMBS</t>
  </si>
  <si>
    <t>GMPPA</t>
  </si>
  <si>
    <t>DHRS9</t>
  </si>
  <si>
    <t>ACSM2A</t>
  </si>
  <si>
    <t>DGKA</t>
  </si>
  <si>
    <t>PLD2</t>
  </si>
  <si>
    <t>SMPD1</t>
  </si>
  <si>
    <t>PLCE1</t>
  </si>
  <si>
    <t>LHPP</t>
  </si>
  <si>
    <t>PTDSS2</t>
  </si>
  <si>
    <t>GSTK1</t>
  </si>
  <si>
    <t>POLD4</t>
  </si>
  <si>
    <t>CHIA</t>
  </si>
  <si>
    <t>CP</t>
  </si>
  <si>
    <t>TYRP1</t>
  </si>
  <si>
    <t>ACSM5</t>
  </si>
  <si>
    <t>KMT5C</t>
  </si>
  <si>
    <t>B4GALT6</t>
  </si>
  <si>
    <t>ATP6V0D2</t>
  </si>
  <si>
    <t>ALG6</t>
  </si>
  <si>
    <t>DNMT3L</t>
  </si>
  <si>
    <t>GPX5</t>
  </si>
  <si>
    <t>CBR1</t>
  </si>
  <si>
    <t>DTYMK</t>
  </si>
  <si>
    <t>NPL</t>
  </si>
  <si>
    <t>GMPPB</t>
  </si>
  <si>
    <t>PGM2L1</t>
  </si>
  <si>
    <t>TYMP</t>
  </si>
  <si>
    <t>L2HGDH</t>
  </si>
  <si>
    <t>LIPC</t>
  </si>
  <si>
    <t>SETD7</t>
  </si>
  <si>
    <t>SPTLC2</t>
  </si>
  <si>
    <t>PIP5K1C</t>
  </si>
  <si>
    <t>COX7A2L</t>
  </si>
  <si>
    <t>B4GALNT3</t>
  </si>
  <si>
    <t>TXNDC12</t>
  </si>
  <si>
    <t>CTPS1</t>
  </si>
  <si>
    <t>AGL</t>
  </si>
  <si>
    <t>HIBADH</t>
  </si>
  <si>
    <t>TDO2</t>
  </si>
  <si>
    <t>P4HA3</t>
  </si>
  <si>
    <t>DGKI</t>
  </si>
  <si>
    <t>SPTLC1</t>
  </si>
  <si>
    <t>PIK3C3</t>
  </si>
  <si>
    <t>ATP5MC3</t>
  </si>
  <si>
    <t>DGUOK</t>
  </si>
  <si>
    <t>B4GALNT4</t>
  </si>
  <si>
    <t>CDS1</t>
  </si>
  <si>
    <t>GPX1</t>
  </si>
  <si>
    <t>CBR3</t>
  </si>
  <si>
    <t>POLA1</t>
  </si>
  <si>
    <t>EARS2</t>
  </si>
  <si>
    <t>HAAO</t>
  </si>
  <si>
    <t>UMPS</t>
  </si>
  <si>
    <t>LCLAT1</t>
  </si>
  <si>
    <t>NSD3</t>
  </si>
  <si>
    <t>SMPD3</t>
  </si>
  <si>
    <t>PIK3C2B</t>
  </si>
  <si>
    <t>ATP6V1C2</t>
  </si>
  <si>
    <t>CHST8</t>
  </si>
  <si>
    <t>GPX2</t>
  </si>
  <si>
    <t>CYP2U1</t>
  </si>
  <si>
    <t>ENTPD8</t>
  </si>
  <si>
    <t>PNMT</t>
  </si>
  <si>
    <t>SI</t>
  </si>
  <si>
    <t>KYNU</t>
  </si>
  <si>
    <t>UCK2</t>
  </si>
  <si>
    <t>GPAT3</t>
  </si>
  <si>
    <t>HSD17B8</t>
  </si>
  <si>
    <t>EHMT1</t>
  </si>
  <si>
    <t>KDSR</t>
  </si>
  <si>
    <t>PIK3C2G</t>
  </si>
  <si>
    <t>ATP5MC2</t>
  </si>
  <si>
    <t>ST6GAL1</t>
  </si>
  <si>
    <t>CHST9</t>
  </si>
  <si>
    <t>GPX3</t>
  </si>
  <si>
    <t>POLE2</t>
  </si>
  <si>
    <t>DCT</t>
  </si>
  <si>
    <t>AADAT</t>
  </si>
  <si>
    <t>TK1</t>
  </si>
  <si>
    <t>ALDH1A1</t>
  </si>
  <si>
    <t>MGLL</t>
  </si>
  <si>
    <t>AKR1C2</t>
  </si>
  <si>
    <t>SETDB1</t>
  </si>
  <si>
    <t>UGT8</t>
  </si>
  <si>
    <t>PIP4K2A</t>
  </si>
  <si>
    <t>ATP5MC1</t>
  </si>
  <si>
    <t>PGS1</t>
  </si>
  <si>
    <t>LTA4H</t>
  </si>
  <si>
    <t>POLD1</t>
  </si>
  <si>
    <t>CMAS</t>
  </si>
  <si>
    <t>EPRS1</t>
  </si>
  <si>
    <t>GBE1</t>
  </si>
  <si>
    <t>MCCC2</t>
  </si>
  <si>
    <t>TPH2</t>
  </si>
  <si>
    <t>TK2</t>
  </si>
  <si>
    <t>RETSAT</t>
  </si>
  <si>
    <t>GPAT4</t>
  </si>
  <si>
    <t>AKR1C1</t>
  </si>
  <si>
    <t>ASAH2</t>
  </si>
  <si>
    <t>PIK3C2A</t>
  </si>
  <si>
    <t>ATP5PB</t>
  </si>
  <si>
    <t>ALG5</t>
  </si>
  <si>
    <t>LYPLA1</t>
  </si>
  <si>
    <t>GPX4</t>
  </si>
  <si>
    <t>PTGES</t>
  </si>
  <si>
    <t>POLD2</t>
  </si>
  <si>
    <t>ACOT12</t>
  </si>
  <si>
    <t>PGM3</t>
  </si>
  <si>
    <t>TPO</t>
  </si>
  <si>
    <t>ACMSD</t>
  </si>
  <si>
    <t>UPP1</t>
  </si>
  <si>
    <t>RDH12</t>
  </si>
  <si>
    <t>PRODH2</t>
  </si>
  <si>
    <t>SETD2</t>
  </si>
  <si>
    <t>PTEN</t>
  </si>
  <si>
    <t>ATP5F1E</t>
  </si>
  <si>
    <t>PRUNE1</t>
  </si>
  <si>
    <t>GAPDH</t>
  </si>
  <si>
    <t>POLE</t>
  </si>
  <si>
    <t>GNPDA1</t>
  </si>
  <si>
    <t>TH</t>
  </si>
  <si>
    <t>AUH</t>
  </si>
  <si>
    <t>LRAT</t>
  </si>
  <si>
    <t>OAT</t>
  </si>
  <si>
    <t>SETDB2</t>
  </si>
  <si>
    <t>PIP4K2C</t>
  </si>
  <si>
    <t>COX5A</t>
  </si>
  <si>
    <t>ADPRM</t>
  </si>
  <si>
    <t>ENO3</t>
  </si>
  <si>
    <t>OPLAH</t>
  </si>
  <si>
    <t>FAH</t>
  </si>
  <si>
    <t>RDH11</t>
  </si>
  <si>
    <t>CKM</t>
  </si>
  <si>
    <t>PNPLA3</t>
  </si>
  <si>
    <t>STS</t>
  </si>
  <si>
    <t>PLOD3</t>
  </si>
  <si>
    <t>MINPP1</t>
  </si>
  <si>
    <t>TCIRG1</t>
  </si>
  <si>
    <t>PDE4B</t>
  </si>
  <si>
    <t>ENO2</t>
  </si>
  <si>
    <t>GCLM</t>
  </si>
  <si>
    <t>CMPK2</t>
  </si>
  <si>
    <t>BCKDHA</t>
  </si>
  <si>
    <t>CES1</t>
  </si>
  <si>
    <t>NSD1</t>
  </si>
  <si>
    <t>IPPK</t>
  </si>
  <si>
    <t>UQCRHL</t>
  </si>
  <si>
    <t>PDE4C</t>
  </si>
  <si>
    <t>PGAM4</t>
  </si>
  <si>
    <t>MOGS</t>
  </si>
  <si>
    <t>POLR1E</t>
  </si>
  <si>
    <t>MCCC1</t>
  </si>
  <si>
    <t>SAT2</t>
  </si>
  <si>
    <t>SRD5A2</t>
  </si>
  <si>
    <t>PIK3CA</t>
  </si>
  <si>
    <t>ATP4B</t>
  </si>
  <si>
    <t>PDE3B</t>
  </si>
  <si>
    <t>CDS2</t>
  </si>
  <si>
    <t>ANPEP</t>
  </si>
  <si>
    <t>AGPAT1</t>
  </si>
  <si>
    <t>SRD5A1</t>
  </si>
  <si>
    <t>PIK3CB</t>
  </si>
  <si>
    <t>ATP6V1D</t>
  </si>
  <si>
    <t>PDE4A</t>
  </si>
  <si>
    <t>POLR3A</t>
  </si>
  <si>
    <t>AGPAT2</t>
  </si>
  <si>
    <t>PIK3CD</t>
  </si>
  <si>
    <t>ATP4A</t>
  </si>
  <si>
    <t>GSTO2</t>
  </si>
  <si>
    <t>CYP4F3</t>
  </si>
  <si>
    <t>DCTD</t>
  </si>
  <si>
    <t>DHRS4</t>
  </si>
  <si>
    <t>CKMT1B</t>
  </si>
  <si>
    <t>PLCG1</t>
  </si>
  <si>
    <t>ATP5F1A</t>
  </si>
  <si>
    <t>GMPR2</t>
  </si>
  <si>
    <t>POLR2B</t>
  </si>
  <si>
    <t>PYCR3</t>
  </si>
  <si>
    <t>GPAT2</t>
  </si>
  <si>
    <t>PLCG2</t>
  </si>
  <si>
    <t>ATP5PF</t>
  </si>
  <si>
    <t>PDE6C</t>
  </si>
  <si>
    <t>LTC4S</t>
  </si>
  <si>
    <t>POLR2A</t>
  </si>
  <si>
    <t>UCK1</t>
  </si>
  <si>
    <t>LIPF</t>
  </si>
  <si>
    <t>PLCZ1</t>
  </si>
  <si>
    <t>ATP5ME</t>
  </si>
  <si>
    <t>PDE6D</t>
  </si>
  <si>
    <t>ODC1</t>
  </si>
  <si>
    <t>DCK</t>
  </si>
  <si>
    <t>PRODH</t>
  </si>
  <si>
    <t>PI4KB</t>
  </si>
  <si>
    <t>PDE4D</t>
  </si>
  <si>
    <t>PHOSPHO1</t>
  </si>
  <si>
    <t>POLR2D</t>
  </si>
  <si>
    <t>PIK3CG</t>
  </si>
  <si>
    <t>ATP6V1A</t>
  </si>
  <si>
    <t>PDE6A</t>
  </si>
  <si>
    <t>POLR2C</t>
  </si>
  <si>
    <t>CKMT2</t>
  </si>
  <si>
    <t>INPP5E</t>
  </si>
  <si>
    <t>ATP6V1E1</t>
  </si>
  <si>
    <t>GALM</t>
  </si>
  <si>
    <t>TAZ</t>
  </si>
  <si>
    <t>HPGDS</t>
  </si>
  <si>
    <t>ALDH1A2</t>
  </si>
  <si>
    <t>PYCR2</t>
  </si>
  <si>
    <t>OCRL</t>
  </si>
  <si>
    <t>NDUFA4L2</t>
  </si>
  <si>
    <t>PI4KA</t>
  </si>
  <si>
    <t>ATP6V1B2</t>
  </si>
  <si>
    <t>GNPAT</t>
  </si>
  <si>
    <t>PTGDS</t>
  </si>
  <si>
    <t>DHRS4L2</t>
  </si>
  <si>
    <t>ATP6V1B1</t>
  </si>
  <si>
    <t>GMPR</t>
  </si>
  <si>
    <t>CMPK1</t>
  </si>
  <si>
    <t>RDH16</t>
  </si>
  <si>
    <t>ATP6V1C1</t>
  </si>
  <si>
    <t>POLR3K</t>
  </si>
  <si>
    <t>ATP6V0C</t>
  </si>
  <si>
    <t>PDE7B</t>
  </si>
  <si>
    <t>TBXAS1</t>
  </si>
  <si>
    <t>RDH5</t>
  </si>
  <si>
    <t>PDE5A</t>
  </si>
  <si>
    <t>CHKA</t>
  </si>
  <si>
    <t>COX8A</t>
  </si>
  <si>
    <t>POLR1B</t>
  </si>
  <si>
    <t>COX7C</t>
  </si>
  <si>
    <t>GUCY1A2</t>
  </si>
  <si>
    <t>PNPLA4</t>
  </si>
  <si>
    <t>FHIT</t>
  </si>
  <si>
    <t>LYPLA2</t>
  </si>
  <si>
    <t>CTPS2</t>
  </si>
  <si>
    <t>ADCY3</t>
  </si>
  <si>
    <t>POLR2J2</t>
  </si>
  <si>
    <t>ADCY2</t>
  </si>
  <si>
    <t>ATP6V1G3</t>
  </si>
  <si>
    <t>ADCY1</t>
  </si>
  <si>
    <t>COX7B</t>
  </si>
  <si>
    <t>DUT</t>
  </si>
  <si>
    <t>COX7A1</t>
  </si>
  <si>
    <t>PDE3A</t>
  </si>
  <si>
    <t>POLR3H</t>
  </si>
  <si>
    <t>COX7A2</t>
  </si>
  <si>
    <t>PDE2A</t>
  </si>
  <si>
    <t>COX6C</t>
  </si>
  <si>
    <t>PDE1C</t>
  </si>
  <si>
    <t>POLR2J3</t>
  </si>
  <si>
    <t>COX17</t>
  </si>
  <si>
    <t>CHKB</t>
  </si>
  <si>
    <t>POLR1A</t>
  </si>
  <si>
    <t>ATP5F1B</t>
  </si>
  <si>
    <t>ADA</t>
  </si>
  <si>
    <t>PISD</t>
  </si>
  <si>
    <t>POLR3B</t>
  </si>
  <si>
    <t>COX6B1</t>
  </si>
  <si>
    <t>ENTPD4</t>
  </si>
  <si>
    <t>ATP5F1C</t>
  </si>
  <si>
    <t>UQCR10P1</t>
  </si>
  <si>
    <t>PDE8A</t>
  </si>
  <si>
    <t>POLR1C</t>
  </si>
  <si>
    <t>ATP6V1F</t>
  </si>
  <si>
    <t>PDE9A</t>
  </si>
  <si>
    <t>LCAT</t>
  </si>
  <si>
    <t>POLE4</t>
  </si>
  <si>
    <t>COX7B2</t>
  </si>
  <si>
    <t>PDE1B</t>
  </si>
  <si>
    <t>CRLS1</t>
  </si>
  <si>
    <t>ATP6V0A2</t>
  </si>
  <si>
    <t>NUDT9</t>
  </si>
  <si>
    <t>GPD2</t>
  </si>
  <si>
    <t>UQCRB</t>
  </si>
  <si>
    <t>POLR3D</t>
  </si>
  <si>
    <t>ATP6V0D1</t>
  </si>
  <si>
    <t>GDA</t>
  </si>
  <si>
    <t>COX6A2</t>
  </si>
  <si>
    <t>COX6A1</t>
  </si>
  <si>
    <t>UQCRH</t>
  </si>
  <si>
    <t>PDE6B</t>
  </si>
  <si>
    <t>UQCRFS1</t>
  </si>
  <si>
    <t>PDE7A</t>
  </si>
  <si>
    <t>UQCRC2</t>
  </si>
  <si>
    <t>UQCRC1</t>
  </si>
  <si>
    <t>POLR3GL</t>
  </si>
  <si>
    <t>NDUFB3</t>
  </si>
  <si>
    <t>PAICS</t>
  </si>
  <si>
    <t>NDUFB1</t>
  </si>
  <si>
    <t>NDUFB2</t>
  </si>
  <si>
    <t>NDUFA10</t>
  </si>
  <si>
    <t>NDUFAB1</t>
  </si>
  <si>
    <t>PDE6H</t>
  </si>
  <si>
    <t>ENTPD6</t>
  </si>
  <si>
    <t>ATP6V0E2</t>
  </si>
  <si>
    <t>ENTPD5</t>
  </si>
  <si>
    <t>MT-ND6</t>
  </si>
  <si>
    <t>PDE6G</t>
  </si>
  <si>
    <t>ENTPD3</t>
  </si>
  <si>
    <t>NDUFA9</t>
  </si>
  <si>
    <t>ENTPD1</t>
  </si>
  <si>
    <t>MT-ND5</t>
  </si>
  <si>
    <t>NDUFA7</t>
  </si>
  <si>
    <t>NDUFA8</t>
  </si>
  <si>
    <t>ADCY8</t>
  </si>
  <si>
    <t>NME7</t>
  </si>
  <si>
    <t>UQCR11</t>
  </si>
  <si>
    <t>ADCY9</t>
  </si>
  <si>
    <t>AK3</t>
  </si>
  <si>
    <t>NDUFA6</t>
  </si>
  <si>
    <t>ADCY6</t>
  </si>
  <si>
    <t>POLR1H</t>
  </si>
  <si>
    <t>NDUFV3</t>
  </si>
  <si>
    <t>ATP6V1E2</t>
  </si>
  <si>
    <t>ADCY7</t>
  </si>
  <si>
    <t>MT-ND4</t>
  </si>
  <si>
    <t>ADCY5</t>
  </si>
  <si>
    <t>MT-ND4L</t>
  </si>
  <si>
    <t>MT-ND2</t>
  </si>
  <si>
    <t>ADCY10</t>
  </si>
  <si>
    <t>COX6B2</t>
  </si>
  <si>
    <t>PPA1</t>
  </si>
  <si>
    <t>MT-ND3</t>
  </si>
  <si>
    <t>COX4I2</t>
  </si>
  <si>
    <t>MT-ND1</t>
  </si>
  <si>
    <t>PDE1A</t>
  </si>
  <si>
    <t>ATP5MG</t>
  </si>
  <si>
    <t>ATP6V0E1</t>
  </si>
  <si>
    <t>NDUFA11</t>
  </si>
  <si>
    <t>NDUFB10</t>
  </si>
  <si>
    <t>NDUFS8</t>
  </si>
  <si>
    <t>NDUFC1</t>
  </si>
  <si>
    <t>NDUFC2</t>
  </si>
  <si>
    <t>ADCY4</t>
  </si>
  <si>
    <t>NDUFS1</t>
  </si>
  <si>
    <t>NDUFV2</t>
  </si>
  <si>
    <t>NDUFB6</t>
  </si>
  <si>
    <t>NDUFS4</t>
  </si>
  <si>
    <t>NDUFB7</t>
  </si>
  <si>
    <t>NDUFV1</t>
  </si>
  <si>
    <t>NDUFB8</t>
  </si>
  <si>
    <t>GUCY1B1</t>
  </si>
  <si>
    <t>NDUFS6</t>
  </si>
  <si>
    <t>NDUFB9</t>
  </si>
  <si>
    <t>GUCY2C</t>
  </si>
  <si>
    <t>NDUFS5</t>
  </si>
  <si>
    <t>NDUFS2</t>
  </si>
  <si>
    <t>NDUFB4</t>
  </si>
  <si>
    <t>GUCY1A1</t>
  </si>
  <si>
    <t>NDUFS3</t>
  </si>
  <si>
    <t>GUK1</t>
  </si>
  <si>
    <t>NDUFB5</t>
  </si>
  <si>
    <t>GUCY2F</t>
  </si>
  <si>
    <t>CYC1</t>
  </si>
  <si>
    <t>ADK</t>
  </si>
  <si>
    <t>COX11</t>
  </si>
  <si>
    <t>URAD</t>
  </si>
  <si>
    <t>PDE8B</t>
  </si>
  <si>
    <t>NPR2</t>
  </si>
  <si>
    <t>NPR1</t>
  </si>
  <si>
    <t>PDE10A</t>
  </si>
  <si>
    <t>ENTPD2</t>
  </si>
  <si>
    <t>NUDT5</t>
  </si>
  <si>
    <t>PFAS</t>
  </si>
  <si>
    <t>APRT</t>
  </si>
  <si>
    <t>AL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60"/>
  <sheetViews>
    <sheetView tabSelected="1" workbookViewId="0">
      <selection sqref="A1:CH160"/>
    </sheetView>
  </sheetViews>
  <sheetFormatPr defaultRowHeight="13.5" x14ac:dyDescent="0.15"/>
  <sheetData>
    <row r="1" spans="1:8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</row>
    <row r="2" spans="1:86" x14ac:dyDescent="0.15">
      <c r="A2" s="1" t="s">
        <v>86</v>
      </c>
      <c r="B2" s="1" t="s">
        <v>87</v>
      </c>
      <c r="C2" s="1" t="s">
        <v>88</v>
      </c>
      <c r="D2" s="1" t="s">
        <v>89</v>
      </c>
      <c r="E2" s="1" t="s">
        <v>90</v>
      </c>
      <c r="F2" s="1" t="s">
        <v>91</v>
      </c>
      <c r="G2" s="1" t="s">
        <v>91</v>
      </c>
      <c r="H2" s="1" t="s">
        <v>92</v>
      </c>
      <c r="I2" s="1" t="s">
        <v>93</v>
      </c>
      <c r="J2" s="1" t="s">
        <v>94</v>
      </c>
      <c r="K2" s="1" t="s">
        <v>95</v>
      </c>
      <c r="L2" s="1" t="s">
        <v>96</v>
      </c>
      <c r="M2" s="1" t="s">
        <v>97</v>
      </c>
      <c r="N2" s="1" t="s">
        <v>98</v>
      </c>
      <c r="O2" s="1" t="s">
        <v>99</v>
      </c>
      <c r="P2" s="1" t="s">
        <v>100</v>
      </c>
      <c r="Q2" s="1" t="s">
        <v>101</v>
      </c>
      <c r="R2" s="1" t="s">
        <v>102</v>
      </c>
      <c r="S2" s="1" t="s">
        <v>103</v>
      </c>
      <c r="T2" s="1" t="s">
        <v>104</v>
      </c>
      <c r="U2" s="1" t="s">
        <v>105</v>
      </c>
      <c r="V2" s="1" t="s">
        <v>106</v>
      </c>
      <c r="W2" s="1" t="s">
        <v>90</v>
      </c>
      <c r="X2" s="1" t="s">
        <v>107</v>
      </c>
      <c r="Y2" s="1" t="s">
        <v>90</v>
      </c>
      <c r="Z2" s="1" t="s">
        <v>108</v>
      </c>
      <c r="AA2" s="1" t="s">
        <v>109</v>
      </c>
      <c r="AB2" s="1" t="s">
        <v>110</v>
      </c>
      <c r="AC2" s="1" t="s">
        <v>111</v>
      </c>
      <c r="AD2" s="1" t="s">
        <v>112</v>
      </c>
      <c r="AE2" s="1" t="s">
        <v>113</v>
      </c>
      <c r="AF2" s="1" t="s">
        <v>114</v>
      </c>
      <c r="AG2" s="1" t="s">
        <v>115</v>
      </c>
      <c r="AH2" s="1" t="s">
        <v>116</v>
      </c>
      <c r="AI2" s="1" t="s">
        <v>117</v>
      </c>
      <c r="AJ2" s="1" t="s">
        <v>110</v>
      </c>
      <c r="AK2" s="1" t="s">
        <v>118</v>
      </c>
      <c r="AL2" s="1" t="s">
        <v>119</v>
      </c>
      <c r="AM2" s="1" t="s">
        <v>120</v>
      </c>
      <c r="AN2" s="1" t="s">
        <v>121</v>
      </c>
      <c r="AO2" s="1" t="s">
        <v>122</v>
      </c>
      <c r="AP2" s="1" t="s">
        <v>123</v>
      </c>
      <c r="AQ2" s="1" t="s">
        <v>114</v>
      </c>
      <c r="AR2" s="1" t="s">
        <v>124</v>
      </c>
      <c r="AS2" s="1" t="s">
        <v>125</v>
      </c>
      <c r="AT2" s="1" t="s">
        <v>126</v>
      </c>
      <c r="AU2" s="1" t="s">
        <v>127</v>
      </c>
      <c r="AV2" s="1" t="s">
        <v>128</v>
      </c>
      <c r="AW2" s="1" t="s">
        <v>129</v>
      </c>
      <c r="AX2" s="1" t="s">
        <v>130</v>
      </c>
      <c r="AY2" s="1" t="s">
        <v>131</v>
      </c>
      <c r="AZ2" s="1" t="s">
        <v>116</v>
      </c>
      <c r="BA2" s="1" t="s">
        <v>132</v>
      </c>
      <c r="BB2" s="1" t="s">
        <v>133</v>
      </c>
      <c r="BC2" s="1" t="s">
        <v>129</v>
      </c>
      <c r="BD2" s="1" t="s">
        <v>107</v>
      </c>
      <c r="BE2" s="1" t="s">
        <v>134</v>
      </c>
      <c r="BF2" s="1" t="s">
        <v>135</v>
      </c>
      <c r="BG2" s="1" t="s">
        <v>133</v>
      </c>
      <c r="BH2" s="1" t="s">
        <v>136</v>
      </c>
      <c r="BI2" s="1" t="s">
        <v>104</v>
      </c>
      <c r="BJ2" s="1" t="s">
        <v>137</v>
      </c>
      <c r="BK2" s="1" t="s">
        <v>138</v>
      </c>
      <c r="BL2" s="1" t="s">
        <v>139</v>
      </c>
      <c r="BM2" s="1" t="s">
        <v>140</v>
      </c>
      <c r="BN2" s="1" t="s">
        <v>141</v>
      </c>
      <c r="BO2" s="1" t="s">
        <v>142</v>
      </c>
      <c r="BP2" s="1" t="s">
        <v>143</v>
      </c>
      <c r="BQ2" s="1" t="s">
        <v>144</v>
      </c>
      <c r="BR2" s="1" t="s">
        <v>145</v>
      </c>
      <c r="BS2" s="1" t="s">
        <v>146</v>
      </c>
      <c r="BT2" s="1" t="s">
        <v>147</v>
      </c>
      <c r="BU2" s="1" t="s">
        <v>148</v>
      </c>
      <c r="BV2" s="1" t="s">
        <v>149</v>
      </c>
      <c r="BW2" s="1" t="s">
        <v>150</v>
      </c>
      <c r="BX2" s="1" t="s">
        <v>151</v>
      </c>
      <c r="BY2" s="1" t="s">
        <v>152</v>
      </c>
      <c r="BZ2" s="1" t="s">
        <v>153</v>
      </c>
      <c r="CA2" s="1" t="s">
        <v>154</v>
      </c>
      <c r="CB2" s="1" t="s">
        <v>155</v>
      </c>
      <c r="CC2" s="1" t="s">
        <v>156</v>
      </c>
      <c r="CD2" s="1" t="s">
        <v>157</v>
      </c>
      <c r="CE2" s="1" t="s">
        <v>158</v>
      </c>
      <c r="CF2" s="1" t="s">
        <v>159</v>
      </c>
      <c r="CG2" s="1" t="s">
        <v>160</v>
      </c>
      <c r="CH2" s="1" t="s">
        <v>161</v>
      </c>
    </row>
    <row r="3" spans="1:86" x14ac:dyDescent="0.15">
      <c r="A3" s="1" t="s">
        <v>162</v>
      </c>
      <c r="B3" s="1" t="s">
        <v>163</v>
      </c>
      <c r="C3" s="1" t="s">
        <v>164</v>
      </c>
      <c r="D3" s="1" t="s">
        <v>106</v>
      </c>
      <c r="E3" s="1" t="s">
        <v>97</v>
      </c>
      <c r="F3" s="1" t="s">
        <v>165</v>
      </c>
      <c r="G3" s="1" t="s">
        <v>166</v>
      </c>
      <c r="H3" s="1" t="s">
        <v>167</v>
      </c>
      <c r="I3" s="1" t="s">
        <v>106</v>
      </c>
      <c r="J3" s="1" t="s">
        <v>168</v>
      </c>
      <c r="K3" s="1" t="s">
        <v>104</v>
      </c>
      <c r="L3" s="1" t="s">
        <v>169</v>
      </c>
      <c r="M3" s="1" t="s">
        <v>170</v>
      </c>
      <c r="N3" s="1" t="s">
        <v>171</v>
      </c>
      <c r="O3" s="1" t="s">
        <v>172</v>
      </c>
      <c r="P3" s="1" t="s">
        <v>173</v>
      </c>
      <c r="Q3" s="1" t="s">
        <v>174</v>
      </c>
      <c r="R3" s="1" t="s">
        <v>175</v>
      </c>
      <c r="S3" s="1" t="s">
        <v>128</v>
      </c>
      <c r="T3" s="1" t="s">
        <v>176</v>
      </c>
      <c r="U3" s="1" t="s">
        <v>107</v>
      </c>
      <c r="V3" s="1" t="s">
        <v>89</v>
      </c>
      <c r="W3" s="1" t="s">
        <v>177</v>
      </c>
      <c r="X3" s="1" t="s">
        <v>178</v>
      </c>
      <c r="Y3" s="1" t="s">
        <v>179</v>
      </c>
      <c r="Z3" s="1" t="s">
        <v>180</v>
      </c>
      <c r="AA3" s="1" t="s">
        <v>181</v>
      </c>
      <c r="AB3" s="1" t="s">
        <v>97</v>
      </c>
      <c r="AC3" s="1" t="s">
        <v>182</v>
      </c>
      <c r="AD3" s="1" t="s">
        <v>183</v>
      </c>
      <c r="AE3" s="1" t="s">
        <v>184</v>
      </c>
      <c r="AF3" s="1" t="s">
        <v>185</v>
      </c>
      <c r="AG3" s="1" t="s">
        <v>186</v>
      </c>
      <c r="AH3" s="1" t="s">
        <v>187</v>
      </c>
      <c r="AI3" s="1" t="s">
        <v>188</v>
      </c>
      <c r="AJ3" s="1" t="s">
        <v>189</v>
      </c>
      <c r="AK3" s="1" t="s">
        <v>190</v>
      </c>
      <c r="AL3" s="1" t="s">
        <v>128</v>
      </c>
      <c r="AM3" s="1" t="s">
        <v>191</v>
      </c>
      <c r="AN3" s="1" t="s">
        <v>192</v>
      </c>
      <c r="AO3" s="1" t="s">
        <v>193</v>
      </c>
      <c r="AP3" s="1" t="s">
        <v>194</v>
      </c>
      <c r="AQ3" s="1" t="s">
        <v>195</v>
      </c>
      <c r="AR3" s="1" t="s">
        <v>196</v>
      </c>
      <c r="AS3" s="1" t="s">
        <v>197</v>
      </c>
      <c r="AT3" s="1" t="s">
        <v>198</v>
      </c>
      <c r="AU3" s="1" t="s">
        <v>199</v>
      </c>
      <c r="AV3" s="1" t="s">
        <v>97</v>
      </c>
      <c r="AW3" s="1" t="s">
        <v>200</v>
      </c>
      <c r="AX3" s="1" t="s">
        <v>201</v>
      </c>
      <c r="AY3" s="1" t="s">
        <v>177</v>
      </c>
      <c r="AZ3" s="1" t="s">
        <v>187</v>
      </c>
      <c r="BA3" s="1" t="s">
        <v>202</v>
      </c>
      <c r="BB3" s="1" t="s">
        <v>116</v>
      </c>
      <c r="BC3" s="1" t="s">
        <v>200</v>
      </c>
      <c r="BD3" s="1" t="s">
        <v>178</v>
      </c>
      <c r="BE3" s="1" t="s">
        <v>178</v>
      </c>
      <c r="BF3" s="1" t="s">
        <v>178</v>
      </c>
      <c r="BG3" s="1" t="s">
        <v>104</v>
      </c>
      <c r="BH3" s="1" t="s">
        <v>161</v>
      </c>
      <c r="BI3" s="1" t="s">
        <v>203</v>
      </c>
      <c r="BJ3" s="1" t="s">
        <v>204</v>
      </c>
      <c r="BK3" s="1" t="s">
        <v>205</v>
      </c>
      <c r="BL3" s="1" t="s">
        <v>206</v>
      </c>
      <c r="BM3" s="1" t="s">
        <v>207</v>
      </c>
      <c r="BN3" s="1" t="s">
        <v>208</v>
      </c>
      <c r="BO3" s="1" t="s">
        <v>107</v>
      </c>
      <c r="BP3" s="1" t="s">
        <v>209</v>
      </c>
      <c r="BQ3" s="1" t="s">
        <v>210</v>
      </c>
      <c r="BR3" s="1" t="s">
        <v>211</v>
      </c>
      <c r="BS3" s="1" t="s">
        <v>212</v>
      </c>
      <c r="BT3" s="1" t="s">
        <v>213</v>
      </c>
      <c r="BU3" s="1" t="s">
        <v>214</v>
      </c>
      <c r="BV3" s="1" t="s">
        <v>215</v>
      </c>
      <c r="BW3" s="1" t="s">
        <v>216</v>
      </c>
      <c r="BX3" s="1" t="s">
        <v>217</v>
      </c>
      <c r="BY3" s="1" t="s">
        <v>218</v>
      </c>
      <c r="BZ3" s="1" t="s">
        <v>219</v>
      </c>
      <c r="CA3" s="1" t="s">
        <v>220</v>
      </c>
      <c r="CB3" s="1" t="s">
        <v>221</v>
      </c>
      <c r="CC3" s="1" t="s">
        <v>222</v>
      </c>
      <c r="CD3" s="1" t="s">
        <v>223</v>
      </c>
      <c r="CE3" s="1" t="s">
        <v>224</v>
      </c>
      <c r="CF3" s="1" t="s">
        <v>225</v>
      </c>
      <c r="CG3" s="1" t="s">
        <v>226</v>
      </c>
      <c r="CH3" s="1" t="s">
        <v>227</v>
      </c>
    </row>
    <row r="4" spans="1:86" x14ac:dyDescent="0.15">
      <c r="A4" s="1" t="s">
        <v>228</v>
      </c>
      <c r="B4" s="1" t="s">
        <v>221</v>
      </c>
      <c r="C4" s="1" t="s">
        <v>229</v>
      </c>
      <c r="D4" s="1" t="s">
        <v>230</v>
      </c>
      <c r="E4" s="1" t="s">
        <v>231</v>
      </c>
      <c r="F4" s="1" t="s">
        <v>232</v>
      </c>
      <c r="G4" s="1" t="s">
        <v>233</v>
      </c>
      <c r="H4" s="1" t="s">
        <v>234</v>
      </c>
      <c r="I4" s="1" t="s">
        <v>128</v>
      </c>
      <c r="J4" s="1" t="s">
        <v>235</v>
      </c>
      <c r="K4" s="1" t="s">
        <v>236</v>
      </c>
      <c r="L4" s="1" t="s">
        <v>237</v>
      </c>
      <c r="M4" s="1" t="s">
        <v>173</v>
      </c>
      <c r="N4" s="1" t="s">
        <v>238</v>
      </c>
      <c r="O4" s="1" t="s">
        <v>239</v>
      </c>
      <c r="P4" s="1" t="s">
        <v>240</v>
      </c>
      <c r="Q4" s="1" t="s">
        <v>241</v>
      </c>
      <c r="R4" s="1" t="s">
        <v>242</v>
      </c>
      <c r="S4" s="1" t="s">
        <v>243</v>
      </c>
      <c r="T4" s="1" t="s">
        <v>244</v>
      </c>
      <c r="U4" s="1" t="s">
        <v>245</v>
      </c>
      <c r="V4" s="1" t="s">
        <v>230</v>
      </c>
      <c r="W4" s="1" t="s">
        <v>246</v>
      </c>
      <c r="X4" s="1" t="s">
        <v>247</v>
      </c>
      <c r="Y4" s="1" t="s">
        <v>248</v>
      </c>
      <c r="Z4" s="1" t="s">
        <v>249</v>
      </c>
      <c r="AA4" s="1" t="s">
        <v>250</v>
      </c>
      <c r="AB4" s="1" t="s">
        <v>175</v>
      </c>
      <c r="AC4" s="1" t="s">
        <v>121</v>
      </c>
      <c r="AD4" s="1" t="s">
        <v>251</v>
      </c>
      <c r="AE4" s="1" t="s">
        <v>252</v>
      </c>
      <c r="AF4" s="1" t="s">
        <v>129</v>
      </c>
      <c r="AG4" s="1" t="s">
        <v>179</v>
      </c>
      <c r="AH4" s="1" t="s">
        <v>253</v>
      </c>
      <c r="AI4" s="1" t="s">
        <v>254</v>
      </c>
      <c r="AJ4" s="1" t="s">
        <v>255</v>
      </c>
      <c r="AK4" s="1" t="s">
        <v>234</v>
      </c>
      <c r="AL4" s="1" t="s">
        <v>256</v>
      </c>
      <c r="AM4" s="1" t="s">
        <v>257</v>
      </c>
      <c r="AN4" s="1" t="s">
        <v>258</v>
      </c>
      <c r="AO4" s="1" t="s">
        <v>259</v>
      </c>
      <c r="AP4" s="1" t="s">
        <v>260</v>
      </c>
      <c r="AQ4" s="1" t="s">
        <v>182</v>
      </c>
      <c r="AR4" s="1" t="s">
        <v>261</v>
      </c>
      <c r="AS4" s="1" t="s">
        <v>262</v>
      </c>
      <c r="AT4" s="1" t="s">
        <v>263</v>
      </c>
      <c r="AU4" s="1" t="s">
        <v>264</v>
      </c>
      <c r="AV4" s="1" t="s">
        <v>256</v>
      </c>
      <c r="AW4" s="1" t="s">
        <v>109</v>
      </c>
      <c r="AX4" s="1" t="s">
        <v>191</v>
      </c>
      <c r="AY4" s="1" t="s">
        <v>265</v>
      </c>
      <c r="AZ4" s="1" t="s">
        <v>266</v>
      </c>
      <c r="BA4" s="1" t="s">
        <v>267</v>
      </c>
      <c r="BB4" s="1" t="s">
        <v>187</v>
      </c>
      <c r="BC4" s="1" t="s">
        <v>268</v>
      </c>
      <c r="BD4" s="1" t="s">
        <v>269</v>
      </c>
      <c r="BE4" s="1" t="s">
        <v>247</v>
      </c>
      <c r="BF4" s="1" t="s">
        <v>247</v>
      </c>
      <c r="BG4" s="1" t="s">
        <v>270</v>
      </c>
      <c r="BH4" s="1" t="s">
        <v>177</v>
      </c>
      <c r="BI4" s="1" t="s">
        <v>102</v>
      </c>
      <c r="BJ4" s="1" t="s">
        <v>271</v>
      </c>
      <c r="BK4" s="1" t="s">
        <v>272</v>
      </c>
      <c r="BL4" s="1" t="s">
        <v>273</v>
      </c>
      <c r="BM4" s="1" t="s">
        <v>265</v>
      </c>
      <c r="BN4" s="1" t="s">
        <v>178</v>
      </c>
      <c r="BO4" s="1" t="s">
        <v>208</v>
      </c>
      <c r="BP4" s="1" t="s">
        <v>274</v>
      </c>
      <c r="BQ4" s="1" t="s">
        <v>275</v>
      </c>
      <c r="BR4" s="1"/>
      <c r="BS4" s="1" t="s">
        <v>276</v>
      </c>
      <c r="BT4" s="1" t="s">
        <v>277</v>
      </c>
      <c r="BU4" s="1" t="s">
        <v>278</v>
      </c>
      <c r="BV4" s="1" t="s">
        <v>186</v>
      </c>
      <c r="BW4" s="1" t="s">
        <v>279</v>
      </c>
      <c r="BX4" s="1" t="s">
        <v>280</v>
      </c>
      <c r="BY4" s="1" t="s">
        <v>281</v>
      </c>
      <c r="BZ4" s="1" t="s">
        <v>282</v>
      </c>
      <c r="CA4" s="1" t="s">
        <v>173</v>
      </c>
      <c r="CB4" s="1" t="s">
        <v>283</v>
      </c>
      <c r="CC4" s="1" t="s">
        <v>284</v>
      </c>
      <c r="CD4" s="1" t="s">
        <v>285</v>
      </c>
      <c r="CE4" s="1" t="s">
        <v>286</v>
      </c>
      <c r="CF4" s="1" t="s">
        <v>287</v>
      </c>
      <c r="CG4" s="1" t="s">
        <v>288</v>
      </c>
      <c r="CH4" s="1" t="s">
        <v>289</v>
      </c>
    </row>
    <row r="5" spans="1:86" x14ac:dyDescent="0.15">
      <c r="A5" s="1" t="s">
        <v>290</v>
      </c>
      <c r="B5" s="1" t="s">
        <v>291</v>
      </c>
      <c r="C5" s="1" t="s">
        <v>292</v>
      </c>
      <c r="D5" s="1" t="s">
        <v>128</v>
      </c>
      <c r="E5" s="1" t="s">
        <v>293</v>
      </c>
      <c r="F5" s="1" t="s">
        <v>166</v>
      </c>
      <c r="G5" s="1" t="s">
        <v>294</v>
      </c>
      <c r="H5" s="1" t="s">
        <v>295</v>
      </c>
      <c r="I5" s="1" t="s">
        <v>256</v>
      </c>
      <c r="J5" s="1" t="s">
        <v>296</v>
      </c>
      <c r="K5" s="1" t="s">
        <v>297</v>
      </c>
      <c r="L5" s="1" t="s">
        <v>173</v>
      </c>
      <c r="M5" s="1" t="s">
        <v>298</v>
      </c>
      <c r="N5" s="1" t="s">
        <v>299</v>
      </c>
      <c r="O5" s="1" t="s">
        <v>300</v>
      </c>
      <c r="P5" s="1" t="s">
        <v>301</v>
      </c>
      <c r="Q5" s="1" t="s">
        <v>176</v>
      </c>
      <c r="R5" s="1" t="s">
        <v>302</v>
      </c>
      <c r="S5" s="1" t="s">
        <v>303</v>
      </c>
      <c r="T5" s="1" t="s">
        <v>304</v>
      </c>
      <c r="U5" s="1" t="s">
        <v>305</v>
      </c>
      <c r="V5" s="1" t="s">
        <v>306</v>
      </c>
      <c r="W5" s="1" t="s">
        <v>307</v>
      </c>
      <c r="X5" s="1" t="s">
        <v>308</v>
      </c>
      <c r="Y5" s="1" t="s">
        <v>309</v>
      </c>
      <c r="Z5" s="1" t="s">
        <v>310</v>
      </c>
      <c r="AA5" s="1" t="s">
        <v>311</v>
      </c>
      <c r="AB5" s="1" t="s">
        <v>170</v>
      </c>
      <c r="AC5" s="1" t="s">
        <v>309</v>
      </c>
      <c r="AD5" s="1" t="s">
        <v>312</v>
      </c>
      <c r="AE5" s="1" t="s">
        <v>313</v>
      </c>
      <c r="AF5" s="1" t="s">
        <v>195</v>
      </c>
      <c r="AG5" s="1" t="s">
        <v>314</v>
      </c>
      <c r="AH5" s="1" t="s">
        <v>131</v>
      </c>
      <c r="AI5" s="1" t="s">
        <v>116</v>
      </c>
      <c r="AJ5" s="1" t="s">
        <v>315</v>
      </c>
      <c r="AK5" s="1" t="s">
        <v>316</v>
      </c>
      <c r="AL5" s="1" t="s">
        <v>317</v>
      </c>
      <c r="AM5" s="1" t="s">
        <v>318</v>
      </c>
      <c r="AN5" s="1" t="s">
        <v>319</v>
      </c>
      <c r="AO5" s="1" t="s">
        <v>320</v>
      </c>
      <c r="AP5" s="1" t="s">
        <v>321</v>
      </c>
      <c r="AQ5" s="1" t="s">
        <v>116</v>
      </c>
      <c r="AR5" s="1" t="s">
        <v>322</v>
      </c>
      <c r="AS5" s="1" t="s">
        <v>323</v>
      </c>
      <c r="AT5" s="1" t="s">
        <v>324</v>
      </c>
      <c r="AU5" s="1" t="s">
        <v>325</v>
      </c>
      <c r="AV5" s="1" t="s">
        <v>326</v>
      </c>
      <c r="AW5" s="1" t="s">
        <v>268</v>
      </c>
      <c r="AX5" s="1" t="s">
        <v>327</v>
      </c>
      <c r="AY5" s="1" t="s">
        <v>328</v>
      </c>
      <c r="AZ5" s="1" t="s">
        <v>131</v>
      </c>
      <c r="BA5" s="1" t="s">
        <v>329</v>
      </c>
      <c r="BB5" s="1" t="s">
        <v>177</v>
      </c>
      <c r="BC5" s="1" t="s">
        <v>330</v>
      </c>
      <c r="BD5" s="1" t="s">
        <v>308</v>
      </c>
      <c r="BE5" s="1" t="s">
        <v>331</v>
      </c>
      <c r="BF5" s="1" t="s">
        <v>305</v>
      </c>
      <c r="BG5" s="1" t="s">
        <v>332</v>
      </c>
      <c r="BH5" s="1" t="s">
        <v>265</v>
      </c>
      <c r="BI5" s="1" t="s">
        <v>225</v>
      </c>
      <c r="BJ5" s="1" t="s">
        <v>333</v>
      </c>
      <c r="BK5" s="1" t="s">
        <v>334</v>
      </c>
      <c r="BL5" s="1" t="s">
        <v>108</v>
      </c>
      <c r="BM5" s="1" t="s">
        <v>177</v>
      </c>
      <c r="BN5" s="1" t="s">
        <v>335</v>
      </c>
      <c r="BO5" s="1" t="s">
        <v>336</v>
      </c>
      <c r="BP5" s="1"/>
      <c r="BQ5" s="1" t="s">
        <v>337</v>
      </c>
      <c r="BR5" s="1"/>
      <c r="BS5" s="1" t="s">
        <v>338</v>
      </c>
      <c r="BT5" s="1" t="s">
        <v>339</v>
      </c>
      <c r="BU5" s="1" t="s">
        <v>340</v>
      </c>
      <c r="BV5" s="1" t="s">
        <v>177</v>
      </c>
      <c r="BW5" s="1" t="s">
        <v>341</v>
      </c>
      <c r="BX5" s="1" t="s">
        <v>342</v>
      </c>
      <c r="BY5" s="1" t="s">
        <v>343</v>
      </c>
      <c r="BZ5" s="1" t="s">
        <v>344</v>
      </c>
      <c r="CA5" s="1" t="s">
        <v>345</v>
      </c>
      <c r="CB5" s="1" t="s">
        <v>343</v>
      </c>
      <c r="CC5" s="1" t="s">
        <v>346</v>
      </c>
      <c r="CD5" s="1"/>
      <c r="CE5" s="1" t="s">
        <v>347</v>
      </c>
      <c r="CF5" s="1" t="s">
        <v>348</v>
      </c>
      <c r="CG5" s="1" t="s">
        <v>349</v>
      </c>
      <c r="CH5" s="1" t="s">
        <v>350</v>
      </c>
    </row>
    <row r="6" spans="1:86" x14ac:dyDescent="0.15">
      <c r="A6" s="1" t="s">
        <v>351</v>
      </c>
      <c r="B6" s="1" t="s">
        <v>343</v>
      </c>
      <c r="C6" s="1" t="s">
        <v>352</v>
      </c>
      <c r="D6" s="1" t="s">
        <v>306</v>
      </c>
      <c r="E6" s="1" t="s">
        <v>161</v>
      </c>
      <c r="F6" s="1" t="s">
        <v>353</v>
      </c>
      <c r="G6" s="1" t="s">
        <v>354</v>
      </c>
      <c r="H6" s="1" t="s">
        <v>355</v>
      </c>
      <c r="I6" s="1" t="s">
        <v>356</v>
      </c>
      <c r="J6" s="1" t="s">
        <v>131</v>
      </c>
      <c r="K6" s="1" t="s">
        <v>357</v>
      </c>
      <c r="L6" s="1" t="s">
        <v>358</v>
      </c>
      <c r="M6" s="1" t="s">
        <v>343</v>
      </c>
      <c r="N6" s="1" t="s">
        <v>173</v>
      </c>
      <c r="O6" s="1" t="s">
        <v>359</v>
      </c>
      <c r="P6" s="1" t="s">
        <v>360</v>
      </c>
      <c r="Q6" s="1" t="s">
        <v>361</v>
      </c>
      <c r="R6" s="1" t="s">
        <v>225</v>
      </c>
      <c r="S6" s="1" t="s">
        <v>256</v>
      </c>
      <c r="T6" s="1" t="s">
        <v>362</v>
      </c>
      <c r="U6" s="1" t="s">
        <v>269</v>
      </c>
      <c r="V6" s="1" t="s">
        <v>363</v>
      </c>
      <c r="W6" s="1" t="s">
        <v>364</v>
      </c>
      <c r="X6" s="1" t="s">
        <v>244</v>
      </c>
      <c r="Y6" s="1" t="s">
        <v>161</v>
      </c>
      <c r="Z6" s="1" t="s">
        <v>270</v>
      </c>
      <c r="AA6" s="1" t="s">
        <v>365</v>
      </c>
      <c r="AB6" s="1" t="s">
        <v>298</v>
      </c>
      <c r="AC6" s="1" t="s">
        <v>314</v>
      </c>
      <c r="AD6" s="1" t="s">
        <v>366</v>
      </c>
      <c r="AE6" s="1" t="s">
        <v>183</v>
      </c>
      <c r="AF6" s="1" t="s">
        <v>200</v>
      </c>
      <c r="AG6" s="1" t="s">
        <v>161</v>
      </c>
      <c r="AH6" s="1" t="s">
        <v>259</v>
      </c>
      <c r="AI6" s="1" t="s">
        <v>187</v>
      </c>
      <c r="AJ6" s="1" t="s">
        <v>367</v>
      </c>
      <c r="AK6" s="1" t="s">
        <v>208</v>
      </c>
      <c r="AL6" s="1" t="s">
        <v>368</v>
      </c>
      <c r="AM6" s="1" t="s">
        <v>369</v>
      </c>
      <c r="AN6" s="1" t="s">
        <v>370</v>
      </c>
      <c r="AO6" s="1" t="s">
        <v>187</v>
      </c>
      <c r="AP6" s="1" t="s">
        <v>371</v>
      </c>
      <c r="AQ6" s="1" t="s">
        <v>242</v>
      </c>
      <c r="AR6" s="1" t="s">
        <v>143</v>
      </c>
      <c r="AS6" s="1" t="s">
        <v>372</v>
      </c>
      <c r="AT6" s="1" t="s">
        <v>373</v>
      </c>
      <c r="AU6" s="1" t="s">
        <v>374</v>
      </c>
      <c r="AV6" s="1" t="s">
        <v>247</v>
      </c>
      <c r="AW6" s="1" t="s">
        <v>330</v>
      </c>
      <c r="AX6" s="1" t="s">
        <v>120</v>
      </c>
      <c r="AY6" s="1" t="s">
        <v>246</v>
      </c>
      <c r="AZ6" s="1" t="s">
        <v>177</v>
      </c>
      <c r="BA6" s="1" t="s">
        <v>375</v>
      </c>
      <c r="BB6" s="1" t="s">
        <v>364</v>
      </c>
      <c r="BC6" s="1" t="s">
        <v>177</v>
      </c>
      <c r="BD6" s="1" t="s">
        <v>376</v>
      </c>
      <c r="BE6" s="1" t="s">
        <v>308</v>
      </c>
      <c r="BF6" s="1" t="s">
        <v>308</v>
      </c>
      <c r="BG6" s="1" t="s">
        <v>377</v>
      </c>
      <c r="BH6" s="1" t="s">
        <v>350</v>
      </c>
      <c r="BI6" s="1" t="s">
        <v>337</v>
      </c>
      <c r="BJ6" s="1" t="s">
        <v>378</v>
      </c>
      <c r="BK6" s="1" t="s">
        <v>379</v>
      </c>
      <c r="BL6" s="1" t="s">
        <v>180</v>
      </c>
      <c r="BM6" s="1" t="s">
        <v>328</v>
      </c>
      <c r="BN6" s="1" t="s">
        <v>247</v>
      </c>
      <c r="BO6" s="1" t="s">
        <v>178</v>
      </c>
      <c r="BP6" s="1"/>
      <c r="BQ6" s="1" t="s">
        <v>380</v>
      </c>
      <c r="BR6" s="1"/>
      <c r="BS6" s="1" t="s">
        <v>97</v>
      </c>
      <c r="BT6" s="1" t="s">
        <v>381</v>
      </c>
      <c r="BU6" s="1" t="s">
        <v>376</v>
      </c>
      <c r="BV6" s="1" t="s">
        <v>382</v>
      </c>
      <c r="BW6" s="1" t="s">
        <v>383</v>
      </c>
      <c r="BX6" s="1" t="s">
        <v>384</v>
      </c>
      <c r="BY6" s="1" t="s">
        <v>385</v>
      </c>
      <c r="BZ6" s="1" t="s">
        <v>386</v>
      </c>
      <c r="CA6" s="1" t="s">
        <v>387</v>
      </c>
      <c r="CB6" s="1" t="s">
        <v>388</v>
      </c>
      <c r="CC6" s="1" t="s">
        <v>389</v>
      </c>
      <c r="CD6" s="1"/>
      <c r="CE6" s="1" t="s">
        <v>390</v>
      </c>
      <c r="CF6" s="1" t="s">
        <v>102</v>
      </c>
      <c r="CG6" s="1" t="s">
        <v>339</v>
      </c>
      <c r="CH6" s="1" t="s">
        <v>391</v>
      </c>
    </row>
    <row r="7" spans="1:86" x14ac:dyDescent="0.15">
      <c r="A7" s="1" t="s">
        <v>392</v>
      </c>
      <c r="B7" s="1" t="s">
        <v>393</v>
      </c>
      <c r="C7" s="1" t="s">
        <v>394</v>
      </c>
      <c r="D7" s="1" t="s">
        <v>363</v>
      </c>
      <c r="E7" s="1" t="s">
        <v>350</v>
      </c>
      <c r="F7" s="1" t="s">
        <v>395</v>
      </c>
      <c r="G7" s="1" t="s">
        <v>395</v>
      </c>
      <c r="H7" s="1" t="s">
        <v>396</v>
      </c>
      <c r="I7" s="1" t="s">
        <v>397</v>
      </c>
      <c r="J7" s="1" t="s">
        <v>398</v>
      </c>
      <c r="K7" s="1" t="s">
        <v>399</v>
      </c>
      <c r="L7" s="1" t="s">
        <v>400</v>
      </c>
      <c r="M7" s="1" t="s">
        <v>250</v>
      </c>
      <c r="N7" s="1" t="s">
        <v>401</v>
      </c>
      <c r="O7" s="1" t="s">
        <v>204</v>
      </c>
      <c r="P7" s="1" t="s">
        <v>402</v>
      </c>
      <c r="Q7" s="1" t="s">
        <v>234</v>
      </c>
      <c r="R7" s="1" t="s">
        <v>246</v>
      </c>
      <c r="S7" s="1" t="s">
        <v>403</v>
      </c>
      <c r="T7" s="1" t="s">
        <v>404</v>
      </c>
      <c r="U7" s="1" t="s">
        <v>176</v>
      </c>
      <c r="V7" s="1" t="s">
        <v>405</v>
      </c>
      <c r="W7" s="1" t="s">
        <v>406</v>
      </c>
      <c r="X7" s="1" t="s">
        <v>304</v>
      </c>
      <c r="Y7" s="1" t="s">
        <v>407</v>
      </c>
      <c r="Z7" s="1" t="s">
        <v>408</v>
      </c>
      <c r="AA7" s="1" t="s">
        <v>315</v>
      </c>
      <c r="AB7" s="1" t="s">
        <v>189</v>
      </c>
      <c r="AC7" s="1" t="s">
        <v>409</v>
      </c>
      <c r="AD7" s="1" t="s">
        <v>410</v>
      </c>
      <c r="AE7" s="1" t="s">
        <v>251</v>
      </c>
      <c r="AF7" s="1" t="s">
        <v>268</v>
      </c>
      <c r="AG7" s="1" t="s">
        <v>407</v>
      </c>
      <c r="AH7" s="1" t="s">
        <v>411</v>
      </c>
      <c r="AI7" s="1" t="s">
        <v>253</v>
      </c>
      <c r="AJ7" s="1" t="s">
        <v>412</v>
      </c>
      <c r="AK7" s="1" t="s">
        <v>413</v>
      </c>
      <c r="AL7" s="1" t="s">
        <v>414</v>
      </c>
      <c r="AM7" s="1" t="s">
        <v>415</v>
      </c>
      <c r="AN7" s="1" t="s">
        <v>416</v>
      </c>
      <c r="AO7" s="1" t="s">
        <v>116</v>
      </c>
      <c r="AP7" s="1" t="s">
        <v>134</v>
      </c>
      <c r="AQ7" s="1" t="s">
        <v>187</v>
      </c>
      <c r="AR7" s="1" t="s">
        <v>417</v>
      </c>
      <c r="AS7" s="1" t="s">
        <v>418</v>
      </c>
      <c r="AT7" s="1" t="s">
        <v>419</v>
      </c>
      <c r="AU7" s="1" t="s">
        <v>420</v>
      </c>
      <c r="AV7" s="1" t="s">
        <v>250</v>
      </c>
      <c r="AW7" s="1" t="s">
        <v>247</v>
      </c>
      <c r="AX7" s="1" t="s">
        <v>421</v>
      </c>
      <c r="AY7" s="1" t="s">
        <v>364</v>
      </c>
      <c r="AZ7" s="1" t="s">
        <v>422</v>
      </c>
      <c r="BA7" s="1" t="s">
        <v>423</v>
      </c>
      <c r="BB7" s="1" t="s">
        <v>424</v>
      </c>
      <c r="BC7" s="1" t="s">
        <v>247</v>
      </c>
      <c r="BD7" s="1" t="s">
        <v>425</v>
      </c>
      <c r="BE7" s="1" t="s">
        <v>426</v>
      </c>
      <c r="BF7" s="1" t="s">
        <v>427</v>
      </c>
      <c r="BG7" s="1" t="s">
        <v>361</v>
      </c>
      <c r="BH7" s="1" t="s">
        <v>246</v>
      </c>
      <c r="BI7" s="1" t="s">
        <v>380</v>
      </c>
      <c r="BJ7" s="1" t="s">
        <v>428</v>
      </c>
      <c r="BK7" s="1" t="s">
        <v>429</v>
      </c>
      <c r="BL7" s="1" t="s">
        <v>249</v>
      </c>
      <c r="BM7" s="1" t="s">
        <v>430</v>
      </c>
      <c r="BN7" s="1" t="s">
        <v>431</v>
      </c>
      <c r="BO7" s="1" t="s">
        <v>247</v>
      </c>
      <c r="BP7" s="1"/>
      <c r="BQ7" s="1" t="s">
        <v>432</v>
      </c>
      <c r="BR7" s="1"/>
      <c r="BS7" s="1"/>
      <c r="BT7" s="1" t="s">
        <v>433</v>
      </c>
      <c r="BU7" s="1" t="s">
        <v>434</v>
      </c>
      <c r="BV7" s="1" t="s">
        <v>364</v>
      </c>
      <c r="BW7" s="1" t="s">
        <v>435</v>
      </c>
      <c r="BX7" s="1" t="s">
        <v>436</v>
      </c>
      <c r="BY7" s="1" t="s">
        <v>437</v>
      </c>
      <c r="BZ7" s="1" t="s">
        <v>438</v>
      </c>
      <c r="CA7" s="1" t="s">
        <v>360</v>
      </c>
      <c r="CB7" s="1" t="s">
        <v>290</v>
      </c>
      <c r="CC7" s="1" t="s">
        <v>439</v>
      </c>
      <c r="CD7" s="1"/>
      <c r="CE7" s="1" t="s">
        <v>102</v>
      </c>
      <c r="CF7" s="1"/>
      <c r="CG7" s="1" t="s">
        <v>433</v>
      </c>
      <c r="CH7" s="1" t="s">
        <v>440</v>
      </c>
    </row>
    <row r="8" spans="1:86" x14ac:dyDescent="0.15">
      <c r="A8" s="1" t="s">
        <v>441</v>
      </c>
      <c r="B8" s="1" t="s">
        <v>351</v>
      </c>
      <c r="C8" s="1" t="s">
        <v>442</v>
      </c>
      <c r="D8" s="1" t="s">
        <v>256</v>
      </c>
      <c r="E8" s="1" t="s">
        <v>391</v>
      </c>
      <c r="F8" s="1" t="s">
        <v>343</v>
      </c>
      <c r="G8" s="1" t="s">
        <v>443</v>
      </c>
      <c r="H8" s="1" t="s">
        <v>444</v>
      </c>
      <c r="I8" s="1" t="s">
        <v>131</v>
      </c>
      <c r="J8" s="1"/>
      <c r="K8" s="1" t="s">
        <v>445</v>
      </c>
      <c r="L8" s="1" t="s">
        <v>446</v>
      </c>
      <c r="M8" s="1" t="s">
        <v>447</v>
      </c>
      <c r="N8" s="1" t="s">
        <v>448</v>
      </c>
      <c r="O8" s="1" t="s">
        <v>137</v>
      </c>
      <c r="P8" s="1" t="s">
        <v>449</v>
      </c>
      <c r="Q8" s="1" t="s">
        <v>450</v>
      </c>
      <c r="R8" s="1" t="s">
        <v>451</v>
      </c>
      <c r="S8" s="1" t="s">
        <v>452</v>
      </c>
      <c r="T8" s="1" t="s">
        <v>453</v>
      </c>
      <c r="U8" s="1" t="s">
        <v>376</v>
      </c>
      <c r="V8" s="1" t="s">
        <v>454</v>
      </c>
      <c r="W8" s="1" t="s">
        <v>206</v>
      </c>
      <c r="X8" s="1" t="s">
        <v>362</v>
      </c>
      <c r="Y8" s="1" t="s">
        <v>350</v>
      </c>
      <c r="Z8" s="1" t="s">
        <v>455</v>
      </c>
      <c r="AA8" s="1" t="s">
        <v>367</v>
      </c>
      <c r="AB8" s="1" t="s">
        <v>250</v>
      </c>
      <c r="AC8" s="1" t="s">
        <v>456</v>
      </c>
      <c r="AD8" s="1" t="s">
        <v>457</v>
      </c>
      <c r="AE8" s="1" t="s">
        <v>458</v>
      </c>
      <c r="AF8" s="1" t="s">
        <v>459</v>
      </c>
      <c r="AG8" s="1" t="s">
        <v>350</v>
      </c>
      <c r="AH8" s="1" t="s">
        <v>460</v>
      </c>
      <c r="AI8" s="1" t="s">
        <v>461</v>
      </c>
      <c r="AJ8" s="1" t="s">
        <v>462</v>
      </c>
      <c r="AK8" s="1" t="s">
        <v>463</v>
      </c>
      <c r="AL8" s="1" t="s">
        <v>464</v>
      </c>
      <c r="AM8" s="1" t="s">
        <v>139</v>
      </c>
      <c r="AN8" s="1" t="s">
        <v>465</v>
      </c>
      <c r="AO8" s="1" t="s">
        <v>466</v>
      </c>
      <c r="AP8" s="1"/>
      <c r="AQ8" s="1" t="s">
        <v>259</v>
      </c>
      <c r="AR8" s="1" t="s">
        <v>467</v>
      </c>
      <c r="AS8" s="1"/>
      <c r="AT8" s="1" t="s">
        <v>468</v>
      </c>
      <c r="AU8" s="1" t="s">
        <v>469</v>
      </c>
      <c r="AV8" s="1" t="s">
        <v>470</v>
      </c>
      <c r="AW8" s="1" t="s">
        <v>471</v>
      </c>
      <c r="AX8" s="1" t="s">
        <v>206</v>
      </c>
      <c r="AY8" s="1" t="s">
        <v>406</v>
      </c>
      <c r="AZ8" s="1" t="s">
        <v>364</v>
      </c>
      <c r="BA8" s="1" t="s">
        <v>472</v>
      </c>
      <c r="BB8" s="1" t="s">
        <v>466</v>
      </c>
      <c r="BC8" s="1" t="s">
        <v>364</v>
      </c>
      <c r="BD8" s="1" t="s">
        <v>473</v>
      </c>
      <c r="BE8" s="1" t="s">
        <v>474</v>
      </c>
      <c r="BF8" s="1" t="s">
        <v>475</v>
      </c>
      <c r="BG8" s="1" t="s">
        <v>450</v>
      </c>
      <c r="BH8" s="1" t="s">
        <v>391</v>
      </c>
      <c r="BI8" s="1" t="s">
        <v>348</v>
      </c>
      <c r="BJ8" s="1" t="s">
        <v>476</v>
      </c>
      <c r="BK8" s="1" t="s">
        <v>477</v>
      </c>
      <c r="BL8" s="1" t="s">
        <v>310</v>
      </c>
      <c r="BM8" s="1" t="s">
        <v>364</v>
      </c>
      <c r="BN8" s="1" t="s">
        <v>478</v>
      </c>
      <c r="BO8" s="1" t="s">
        <v>308</v>
      </c>
      <c r="BP8" s="1"/>
      <c r="BQ8" s="1" t="s">
        <v>479</v>
      </c>
      <c r="BR8" s="1"/>
      <c r="BS8" s="1"/>
      <c r="BT8" s="1" t="s">
        <v>480</v>
      </c>
      <c r="BU8" s="1" t="s">
        <v>481</v>
      </c>
      <c r="BV8" s="1" t="s">
        <v>206</v>
      </c>
      <c r="BW8" s="1" t="s">
        <v>482</v>
      </c>
      <c r="BX8" s="1" t="s">
        <v>483</v>
      </c>
      <c r="BY8" s="1" t="s">
        <v>484</v>
      </c>
      <c r="BZ8" s="1" t="s">
        <v>485</v>
      </c>
      <c r="CA8" s="1" t="s">
        <v>486</v>
      </c>
      <c r="CB8" s="1" t="s">
        <v>487</v>
      </c>
      <c r="CC8" s="1" t="s">
        <v>488</v>
      </c>
      <c r="CD8" s="1"/>
      <c r="CE8" s="1" t="s">
        <v>489</v>
      </c>
      <c r="CF8" s="1"/>
      <c r="CG8" s="1" t="s">
        <v>490</v>
      </c>
      <c r="CH8" s="1" t="s">
        <v>491</v>
      </c>
    </row>
    <row r="9" spans="1:86" x14ac:dyDescent="0.15">
      <c r="A9" s="1" t="s">
        <v>492</v>
      </c>
      <c r="B9" s="1" t="s">
        <v>437</v>
      </c>
      <c r="C9" s="1" t="s">
        <v>493</v>
      </c>
      <c r="D9" s="1" t="s">
        <v>134</v>
      </c>
      <c r="E9" s="1" t="s">
        <v>250</v>
      </c>
      <c r="F9" s="1" t="s">
        <v>494</v>
      </c>
      <c r="G9" s="1" t="s">
        <v>495</v>
      </c>
      <c r="H9" s="1" t="s">
        <v>496</v>
      </c>
      <c r="I9" s="1" t="s">
        <v>497</v>
      </c>
      <c r="J9" s="1"/>
      <c r="K9" s="1" t="s">
        <v>498</v>
      </c>
      <c r="L9" s="1" t="s">
        <v>499</v>
      </c>
      <c r="M9" s="1" t="s">
        <v>367</v>
      </c>
      <c r="N9" s="1" t="s">
        <v>500</v>
      </c>
      <c r="O9" s="1" t="s">
        <v>501</v>
      </c>
      <c r="P9" s="1" t="s">
        <v>502</v>
      </c>
      <c r="Q9" s="1" t="s">
        <v>503</v>
      </c>
      <c r="R9" s="1" t="s">
        <v>504</v>
      </c>
      <c r="S9" s="1" t="s">
        <v>505</v>
      </c>
      <c r="T9" s="1" t="s">
        <v>506</v>
      </c>
      <c r="U9" s="1" t="s">
        <v>507</v>
      </c>
      <c r="V9" s="1" t="s">
        <v>508</v>
      </c>
      <c r="W9" s="1" t="s">
        <v>139</v>
      </c>
      <c r="X9" s="1" t="s">
        <v>404</v>
      </c>
      <c r="Y9" s="1" t="s">
        <v>177</v>
      </c>
      <c r="Z9" s="1" t="s">
        <v>509</v>
      </c>
      <c r="AA9" s="1" t="s">
        <v>510</v>
      </c>
      <c r="AB9" s="1" t="s">
        <v>255</v>
      </c>
      <c r="AC9" s="1" t="s">
        <v>511</v>
      </c>
      <c r="AD9" s="1" t="s">
        <v>512</v>
      </c>
      <c r="AE9" s="1" t="s">
        <v>513</v>
      </c>
      <c r="AF9" s="1" t="s">
        <v>330</v>
      </c>
      <c r="AG9" s="1" t="s">
        <v>391</v>
      </c>
      <c r="AH9" s="1" t="s">
        <v>424</v>
      </c>
      <c r="AI9" s="1" t="s">
        <v>259</v>
      </c>
      <c r="AJ9" s="1" t="s">
        <v>510</v>
      </c>
      <c r="AK9" s="1" t="s">
        <v>514</v>
      </c>
      <c r="AL9" s="1" t="s">
        <v>411</v>
      </c>
      <c r="AM9" s="1" t="s">
        <v>206</v>
      </c>
      <c r="AN9" s="1" t="s">
        <v>515</v>
      </c>
      <c r="AO9" s="1" t="s">
        <v>188</v>
      </c>
      <c r="AP9" s="1"/>
      <c r="AQ9" s="1" t="s">
        <v>516</v>
      </c>
      <c r="AR9" s="1" t="s">
        <v>517</v>
      </c>
      <c r="AS9" s="1"/>
      <c r="AT9" s="1" t="s">
        <v>518</v>
      </c>
      <c r="AU9" s="1" t="s">
        <v>519</v>
      </c>
      <c r="AV9" s="1" t="s">
        <v>520</v>
      </c>
      <c r="AW9" s="1" t="s">
        <v>521</v>
      </c>
      <c r="AX9" s="1" t="s">
        <v>139</v>
      </c>
      <c r="AY9" s="1" t="s">
        <v>206</v>
      </c>
      <c r="AZ9" s="1" t="s">
        <v>522</v>
      </c>
      <c r="BA9" s="1" t="s">
        <v>523</v>
      </c>
      <c r="BB9" s="1" t="s">
        <v>524</v>
      </c>
      <c r="BC9" s="1" t="s">
        <v>471</v>
      </c>
      <c r="BD9" s="1" t="s">
        <v>123</v>
      </c>
      <c r="BE9" s="1" t="s">
        <v>525</v>
      </c>
      <c r="BF9" s="1" t="s">
        <v>473</v>
      </c>
      <c r="BG9" s="1" t="s">
        <v>259</v>
      </c>
      <c r="BH9" s="1" t="s">
        <v>364</v>
      </c>
      <c r="BI9" s="1" t="s">
        <v>287</v>
      </c>
      <c r="BJ9" s="1" t="s">
        <v>526</v>
      </c>
      <c r="BK9" s="1" t="s">
        <v>527</v>
      </c>
      <c r="BL9" s="1" t="s">
        <v>528</v>
      </c>
      <c r="BM9" s="1" t="s">
        <v>406</v>
      </c>
      <c r="BN9" s="1" t="s">
        <v>529</v>
      </c>
      <c r="BO9" s="1" t="s">
        <v>244</v>
      </c>
      <c r="BP9" s="1"/>
      <c r="BQ9" s="1" t="s">
        <v>530</v>
      </c>
      <c r="BR9" s="1"/>
      <c r="BS9" s="1"/>
      <c r="BT9" s="1" t="s">
        <v>490</v>
      </c>
      <c r="BU9" s="1" t="s">
        <v>531</v>
      </c>
      <c r="BV9" s="1" t="s">
        <v>532</v>
      </c>
      <c r="BW9" s="1" t="s">
        <v>529</v>
      </c>
      <c r="BX9" s="1" t="s">
        <v>533</v>
      </c>
      <c r="BY9" s="1" t="s">
        <v>490</v>
      </c>
      <c r="BZ9" s="1" t="s">
        <v>534</v>
      </c>
      <c r="CA9" s="1" t="s">
        <v>449</v>
      </c>
      <c r="CB9" s="1" t="s">
        <v>535</v>
      </c>
      <c r="CC9" s="1" t="s">
        <v>536</v>
      </c>
      <c r="CD9" s="1"/>
      <c r="CE9" s="1" t="s">
        <v>302</v>
      </c>
      <c r="CF9" s="1"/>
      <c r="CG9" s="1" t="s">
        <v>537</v>
      </c>
      <c r="CH9" s="1" t="s">
        <v>538</v>
      </c>
    </row>
    <row r="10" spans="1:86" x14ac:dyDescent="0.15">
      <c r="A10" s="1" t="s">
        <v>539</v>
      </c>
      <c r="B10" s="1" t="s">
        <v>441</v>
      </c>
      <c r="C10" s="1" t="s">
        <v>540</v>
      </c>
      <c r="D10" s="1" t="s">
        <v>405</v>
      </c>
      <c r="E10" s="1" t="s">
        <v>541</v>
      </c>
      <c r="F10" s="1" t="s">
        <v>542</v>
      </c>
      <c r="G10" s="1" t="s">
        <v>543</v>
      </c>
      <c r="H10" s="1" t="s">
        <v>544</v>
      </c>
      <c r="I10" s="1" t="s">
        <v>545</v>
      </c>
      <c r="J10" s="1"/>
      <c r="K10" s="1" t="s">
        <v>546</v>
      </c>
      <c r="L10" s="1" t="s">
        <v>547</v>
      </c>
      <c r="M10" s="1" t="s">
        <v>510</v>
      </c>
      <c r="N10" s="1" t="s">
        <v>351</v>
      </c>
      <c r="O10" s="1" t="s">
        <v>548</v>
      </c>
      <c r="P10" s="1" t="s">
        <v>549</v>
      </c>
      <c r="Q10" s="1" t="s">
        <v>550</v>
      </c>
      <c r="R10" s="1" t="s">
        <v>348</v>
      </c>
      <c r="S10" s="1" t="s">
        <v>551</v>
      </c>
      <c r="T10" s="1" t="s">
        <v>552</v>
      </c>
      <c r="U10" s="1" t="s">
        <v>553</v>
      </c>
      <c r="V10" s="1" t="s">
        <v>258</v>
      </c>
      <c r="W10" s="1" t="s">
        <v>554</v>
      </c>
      <c r="X10" s="1" t="s">
        <v>473</v>
      </c>
      <c r="Y10" s="1" t="s">
        <v>391</v>
      </c>
      <c r="Z10" s="1" t="s">
        <v>555</v>
      </c>
      <c r="AA10" s="1" t="s">
        <v>556</v>
      </c>
      <c r="AB10" s="1" t="s">
        <v>557</v>
      </c>
      <c r="AC10" s="1" t="s">
        <v>558</v>
      </c>
      <c r="AD10" s="1" t="s">
        <v>313</v>
      </c>
      <c r="AE10" s="1" t="s">
        <v>559</v>
      </c>
      <c r="AF10" s="1" t="s">
        <v>560</v>
      </c>
      <c r="AG10" s="1" t="s">
        <v>307</v>
      </c>
      <c r="AH10" s="1" t="s">
        <v>466</v>
      </c>
      <c r="AI10" s="1" t="s">
        <v>466</v>
      </c>
      <c r="AJ10" s="1" t="s">
        <v>561</v>
      </c>
      <c r="AK10" s="1" t="s">
        <v>562</v>
      </c>
      <c r="AL10" s="1" t="s">
        <v>563</v>
      </c>
      <c r="AM10" s="1" t="s">
        <v>564</v>
      </c>
      <c r="AN10" s="1" t="s">
        <v>558</v>
      </c>
      <c r="AO10" s="1" t="s">
        <v>254</v>
      </c>
      <c r="AP10" s="1"/>
      <c r="AQ10" s="1" t="s">
        <v>399</v>
      </c>
      <c r="AR10" s="1" t="s">
        <v>565</v>
      </c>
      <c r="AS10" s="1"/>
      <c r="AT10" s="1" t="s">
        <v>566</v>
      </c>
      <c r="AU10" s="1" t="s">
        <v>567</v>
      </c>
      <c r="AV10" s="1" t="s">
        <v>568</v>
      </c>
      <c r="AW10" s="1" t="s">
        <v>520</v>
      </c>
      <c r="AX10" s="1" t="s">
        <v>569</v>
      </c>
      <c r="AY10" s="1" t="s">
        <v>570</v>
      </c>
      <c r="AZ10" s="1" t="s">
        <v>571</v>
      </c>
      <c r="BA10" s="1" t="s">
        <v>572</v>
      </c>
      <c r="BB10" s="1" t="s">
        <v>573</v>
      </c>
      <c r="BC10" s="1" t="s">
        <v>536</v>
      </c>
      <c r="BD10" s="1" t="s">
        <v>574</v>
      </c>
      <c r="BE10" s="1" t="s">
        <v>575</v>
      </c>
      <c r="BF10" s="1" t="s">
        <v>576</v>
      </c>
      <c r="BG10" s="1" t="s">
        <v>177</v>
      </c>
      <c r="BH10" s="1" t="s">
        <v>206</v>
      </c>
      <c r="BI10" s="1" t="s">
        <v>275</v>
      </c>
      <c r="BJ10" s="1" t="s">
        <v>577</v>
      </c>
      <c r="BK10" s="1" t="s">
        <v>578</v>
      </c>
      <c r="BL10" s="1" t="s">
        <v>270</v>
      </c>
      <c r="BM10" s="1" t="s">
        <v>305</v>
      </c>
      <c r="BN10" s="1" t="s">
        <v>308</v>
      </c>
      <c r="BO10" s="1" t="s">
        <v>304</v>
      </c>
      <c r="BP10" s="1"/>
      <c r="BQ10" s="1" t="s">
        <v>225</v>
      </c>
      <c r="BR10" s="1"/>
      <c r="BS10" s="1"/>
      <c r="BT10" s="1" t="s">
        <v>579</v>
      </c>
      <c r="BU10" s="1" t="s">
        <v>127</v>
      </c>
      <c r="BV10" s="1" t="s">
        <v>580</v>
      </c>
      <c r="BW10" s="1" t="s">
        <v>581</v>
      </c>
      <c r="BX10" s="1" t="s">
        <v>582</v>
      </c>
      <c r="BY10" s="1" t="s">
        <v>583</v>
      </c>
      <c r="BZ10" s="1" t="s">
        <v>584</v>
      </c>
      <c r="CA10" s="1" t="s">
        <v>278</v>
      </c>
      <c r="CB10" s="1" t="s">
        <v>585</v>
      </c>
      <c r="CC10" s="1" t="s">
        <v>541</v>
      </c>
      <c r="CD10" s="1"/>
      <c r="CE10" s="1" t="s">
        <v>586</v>
      </c>
      <c r="CF10" s="1"/>
      <c r="CG10" s="1" t="s">
        <v>587</v>
      </c>
      <c r="CH10" s="1" t="s">
        <v>588</v>
      </c>
    </row>
    <row r="11" spans="1:86" x14ac:dyDescent="0.15">
      <c r="A11" s="1" t="s">
        <v>589</v>
      </c>
      <c r="B11" s="1" t="s">
        <v>385</v>
      </c>
      <c r="C11" s="1" t="s">
        <v>590</v>
      </c>
      <c r="D11" s="1" t="s">
        <v>454</v>
      </c>
      <c r="E11" s="1" t="s">
        <v>591</v>
      </c>
      <c r="F11" s="1" t="s">
        <v>592</v>
      </c>
      <c r="G11" s="1" t="s">
        <v>592</v>
      </c>
      <c r="H11" s="1" t="s">
        <v>593</v>
      </c>
      <c r="I11" s="1" t="s">
        <v>594</v>
      </c>
      <c r="J11" s="1"/>
      <c r="K11" s="1" t="s">
        <v>554</v>
      </c>
      <c r="L11" s="1" t="s">
        <v>595</v>
      </c>
      <c r="M11" s="1" t="s">
        <v>568</v>
      </c>
      <c r="N11" s="1" t="s">
        <v>441</v>
      </c>
      <c r="O11" s="1" t="s">
        <v>340</v>
      </c>
      <c r="P11" s="1" t="s">
        <v>596</v>
      </c>
      <c r="Q11" s="1" t="s">
        <v>597</v>
      </c>
      <c r="R11" s="1" t="s">
        <v>287</v>
      </c>
      <c r="S11" s="1" t="s">
        <v>331</v>
      </c>
      <c r="T11" s="1" t="s">
        <v>598</v>
      </c>
      <c r="U11" s="1" t="s">
        <v>599</v>
      </c>
      <c r="V11" s="1" t="s">
        <v>533</v>
      </c>
      <c r="W11" s="1" t="s">
        <v>600</v>
      </c>
      <c r="X11" s="1" t="s">
        <v>601</v>
      </c>
      <c r="Y11" s="1" t="s">
        <v>602</v>
      </c>
      <c r="Z11" s="1" t="s">
        <v>603</v>
      </c>
      <c r="AA11" s="1" t="s">
        <v>604</v>
      </c>
      <c r="AB11" s="1" t="s">
        <v>605</v>
      </c>
      <c r="AC11" s="1" t="s">
        <v>606</v>
      </c>
      <c r="AD11" s="1" t="s">
        <v>607</v>
      </c>
      <c r="AE11" s="1" t="s">
        <v>608</v>
      </c>
      <c r="AF11" s="1" t="s">
        <v>609</v>
      </c>
      <c r="AG11" s="1" t="s">
        <v>610</v>
      </c>
      <c r="AH11" s="1" t="s">
        <v>478</v>
      </c>
      <c r="AI11" s="1" t="s">
        <v>320</v>
      </c>
      <c r="AJ11" s="1" t="s">
        <v>541</v>
      </c>
      <c r="AK11" s="1" t="s">
        <v>611</v>
      </c>
      <c r="AL11" s="1" t="s">
        <v>561</v>
      </c>
      <c r="AM11" s="1" t="s">
        <v>612</v>
      </c>
      <c r="AN11" s="1" t="s">
        <v>312</v>
      </c>
      <c r="AO11" s="1" t="s">
        <v>613</v>
      </c>
      <c r="AP11" s="1"/>
      <c r="AQ11" s="1" t="s">
        <v>320</v>
      </c>
      <c r="AR11" s="1" t="s">
        <v>614</v>
      </c>
      <c r="AS11" s="1"/>
      <c r="AT11" s="1" t="s">
        <v>615</v>
      </c>
      <c r="AU11" s="1" t="s">
        <v>616</v>
      </c>
      <c r="AV11" s="1" t="s">
        <v>617</v>
      </c>
      <c r="AW11" s="1" t="s">
        <v>618</v>
      </c>
      <c r="AX11" s="1" t="s">
        <v>619</v>
      </c>
      <c r="AY11" s="1" t="s">
        <v>139</v>
      </c>
      <c r="AZ11" s="1" t="s">
        <v>620</v>
      </c>
      <c r="BA11" s="1" t="s">
        <v>621</v>
      </c>
      <c r="BB11" s="1" t="s">
        <v>622</v>
      </c>
      <c r="BC11" s="1" t="s">
        <v>520</v>
      </c>
      <c r="BD11" s="1" t="s">
        <v>531</v>
      </c>
      <c r="BE11" s="1" t="s">
        <v>358</v>
      </c>
      <c r="BF11" s="1" t="s">
        <v>623</v>
      </c>
      <c r="BG11" s="1" t="s">
        <v>624</v>
      </c>
      <c r="BH11" s="1" t="s">
        <v>139</v>
      </c>
      <c r="BI11" s="1" t="s">
        <v>625</v>
      </c>
      <c r="BJ11" s="1" t="s">
        <v>626</v>
      </c>
      <c r="BK11" s="1" t="s">
        <v>627</v>
      </c>
      <c r="BL11" s="1" t="s">
        <v>628</v>
      </c>
      <c r="BM11" s="1" t="s">
        <v>206</v>
      </c>
      <c r="BN11" s="1" t="s">
        <v>629</v>
      </c>
      <c r="BO11" s="1" t="s">
        <v>362</v>
      </c>
      <c r="BP11" s="1"/>
      <c r="BQ11" s="1" t="s">
        <v>287</v>
      </c>
      <c r="BR11" s="1"/>
      <c r="BS11" s="1"/>
      <c r="BT11" s="1" t="s">
        <v>435</v>
      </c>
      <c r="BU11" s="1" t="s">
        <v>418</v>
      </c>
      <c r="BV11" s="1" t="s">
        <v>630</v>
      </c>
      <c r="BW11" s="1" t="s">
        <v>631</v>
      </c>
      <c r="BX11" s="1" t="s">
        <v>383</v>
      </c>
      <c r="BY11" s="1" t="s">
        <v>632</v>
      </c>
      <c r="BZ11" s="1" t="s">
        <v>633</v>
      </c>
      <c r="CA11" s="1" t="s">
        <v>502</v>
      </c>
      <c r="CB11" s="1" t="s">
        <v>634</v>
      </c>
      <c r="CC11" s="1" t="s">
        <v>635</v>
      </c>
      <c r="CD11" s="1"/>
      <c r="CE11" s="1" t="s">
        <v>636</v>
      </c>
      <c r="CF11" s="1"/>
      <c r="CG11" s="1" t="s">
        <v>637</v>
      </c>
      <c r="CH11" s="1" t="s">
        <v>638</v>
      </c>
    </row>
    <row r="12" spans="1:86" x14ac:dyDescent="0.15">
      <c r="A12" s="1" t="s">
        <v>639</v>
      </c>
      <c r="B12" s="1" t="s">
        <v>640</v>
      </c>
      <c r="C12" s="1" t="s">
        <v>641</v>
      </c>
      <c r="D12" s="1" t="s">
        <v>508</v>
      </c>
      <c r="E12" s="1" t="s">
        <v>642</v>
      </c>
      <c r="F12" s="1" t="s">
        <v>643</v>
      </c>
      <c r="G12" s="1" t="s">
        <v>232</v>
      </c>
      <c r="H12" s="1" t="s">
        <v>644</v>
      </c>
      <c r="I12" s="1" t="s">
        <v>645</v>
      </c>
      <c r="J12" s="1"/>
      <c r="K12" s="1" t="s">
        <v>646</v>
      </c>
      <c r="L12" s="1" t="s">
        <v>647</v>
      </c>
      <c r="M12" s="1" t="s">
        <v>212</v>
      </c>
      <c r="N12" s="1" t="s">
        <v>589</v>
      </c>
      <c r="O12" s="1" t="s">
        <v>648</v>
      </c>
      <c r="P12" s="1" t="s">
        <v>649</v>
      </c>
      <c r="Q12" s="1"/>
      <c r="R12" s="1" t="s">
        <v>275</v>
      </c>
      <c r="S12" s="1" t="s">
        <v>650</v>
      </c>
      <c r="T12" s="1" t="s">
        <v>651</v>
      </c>
      <c r="U12" s="1" t="s">
        <v>652</v>
      </c>
      <c r="V12" s="1" t="s">
        <v>653</v>
      </c>
      <c r="W12" s="1" t="s">
        <v>310</v>
      </c>
      <c r="X12" s="1" t="s">
        <v>576</v>
      </c>
      <c r="Y12" s="1" t="s">
        <v>364</v>
      </c>
      <c r="Z12" s="1" t="s">
        <v>654</v>
      </c>
      <c r="AA12" s="1" t="s">
        <v>642</v>
      </c>
      <c r="AB12" s="1" t="s">
        <v>412</v>
      </c>
      <c r="AC12" s="1" t="s">
        <v>655</v>
      </c>
      <c r="AD12" s="1" t="s">
        <v>252</v>
      </c>
      <c r="AE12" s="1" t="s">
        <v>656</v>
      </c>
      <c r="AF12" s="1" t="s">
        <v>247</v>
      </c>
      <c r="AG12" s="1" t="s">
        <v>657</v>
      </c>
      <c r="AH12" s="1" t="s">
        <v>320</v>
      </c>
      <c r="AI12" s="1" t="s">
        <v>122</v>
      </c>
      <c r="AJ12" s="1" t="s">
        <v>658</v>
      </c>
      <c r="AK12" s="1" t="s">
        <v>659</v>
      </c>
      <c r="AL12" s="1" t="s">
        <v>658</v>
      </c>
      <c r="AM12" s="1"/>
      <c r="AN12" s="1" t="s">
        <v>660</v>
      </c>
      <c r="AO12" s="1" t="s">
        <v>661</v>
      </c>
      <c r="AP12" s="1"/>
      <c r="AQ12" s="1" t="s">
        <v>662</v>
      </c>
      <c r="AR12" s="1" t="s">
        <v>663</v>
      </c>
      <c r="AS12" s="1"/>
      <c r="AT12" s="1" t="s">
        <v>664</v>
      </c>
      <c r="AU12" s="1" t="s">
        <v>593</v>
      </c>
      <c r="AV12" s="1" t="s">
        <v>665</v>
      </c>
      <c r="AW12" s="1" t="s">
        <v>358</v>
      </c>
      <c r="AX12" s="1" t="s">
        <v>666</v>
      </c>
      <c r="AY12" s="1" t="s">
        <v>369</v>
      </c>
      <c r="AZ12" s="1" t="s">
        <v>206</v>
      </c>
      <c r="BA12" s="1" t="s">
        <v>667</v>
      </c>
      <c r="BB12" s="1" t="s">
        <v>193</v>
      </c>
      <c r="BC12" s="1" t="s">
        <v>618</v>
      </c>
      <c r="BD12" s="1" t="s">
        <v>127</v>
      </c>
      <c r="BE12" s="1" t="s">
        <v>668</v>
      </c>
      <c r="BF12" s="1" t="s">
        <v>669</v>
      </c>
      <c r="BG12" s="1" t="s">
        <v>246</v>
      </c>
      <c r="BH12" s="1" t="s">
        <v>369</v>
      </c>
      <c r="BI12" s="1" t="s">
        <v>670</v>
      </c>
      <c r="BJ12" s="1" t="s">
        <v>671</v>
      </c>
      <c r="BK12" s="1" t="s">
        <v>253</v>
      </c>
      <c r="BL12" s="1" t="s">
        <v>644</v>
      </c>
      <c r="BM12" s="1" t="s">
        <v>672</v>
      </c>
      <c r="BN12" s="1" t="s">
        <v>673</v>
      </c>
      <c r="BO12" s="1" t="s">
        <v>507</v>
      </c>
      <c r="BP12" s="1"/>
      <c r="BQ12" s="1" t="s">
        <v>674</v>
      </c>
      <c r="BR12" s="1"/>
      <c r="BS12" s="1"/>
      <c r="BT12" s="1" t="s">
        <v>675</v>
      </c>
      <c r="BU12" s="1" t="s">
        <v>676</v>
      </c>
      <c r="BV12" s="1" t="s">
        <v>677</v>
      </c>
      <c r="BW12" s="1" t="s">
        <v>678</v>
      </c>
      <c r="BX12" s="1" t="s">
        <v>216</v>
      </c>
      <c r="BY12" s="1" t="s">
        <v>290</v>
      </c>
      <c r="BZ12" s="1" t="s">
        <v>679</v>
      </c>
      <c r="CA12" s="1" t="s">
        <v>680</v>
      </c>
      <c r="CB12" s="1" t="s">
        <v>681</v>
      </c>
      <c r="CC12" s="1" t="s">
        <v>682</v>
      </c>
      <c r="CD12" s="1"/>
      <c r="CE12" s="1" t="s">
        <v>225</v>
      </c>
      <c r="CF12" s="1"/>
      <c r="CG12" s="1" t="s">
        <v>683</v>
      </c>
      <c r="CH12" s="1" t="s">
        <v>684</v>
      </c>
    </row>
    <row r="13" spans="1:86" x14ac:dyDescent="0.15">
      <c r="A13" s="1" t="s">
        <v>685</v>
      </c>
      <c r="B13" s="1" t="s">
        <v>686</v>
      </c>
      <c r="C13" s="1" t="s">
        <v>687</v>
      </c>
      <c r="D13" s="1" t="s">
        <v>451</v>
      </c>
      <c r="E13" s="1" t="s">
        <v>576</v>
      </c>
      <c r="F13" s="1" t="s">
        <v>688</v>
      </c>
      <c r="G13" s="1" t="s">
        <v>542</v>
      </c>
      <c r="H13" s="1" t="s">
        <v>689</v>
      </c>
      <c r="I13" s="1" t="s">
        <v>690</v>
      </c>
      <c r="J13" s="1"/>
      <c r="K13" s="1" t="s">
        <v>506</v>
      </c>
      <c r="L13" s="1" t="s">
        <v>691</v>
      </c>
      <c r="M13" s="1" t="s">
        <v>146</v>
      </c>
      <c r="N13" s="1" t="s">
        <v>685</v>
      </c>
      <c r="O13" s="1" t="s">
        <v>692</v>
      </c>
      <c r="P13" s="1" t="s">
        <v>693</v>
      </c>
      <c r="Q13" s="1"/>
      <c r="R13" s="1" t="s">
        <v>646</v>
      </c>
      <c r="S13" s="1" t="s">
        <v>694</v>
      </c>
      <c r="T13" s="1" t="s">
        <v>695</v>
      </c>
      <c r="U13" s="1" t="s">
        <v>473</v>
      </c>
      <c r="V13" s="1" t="s">
        <v>696</v>
      </c>
      <c r="W13" s="1" t="s">
        <v>697</v>
      </c>
      <c r="X13" s="1" t="s">
        <v>698</v>
      </c>
      <c r="Y13" s="1" t="s">
        <v>206</v>
      </c>
      <c r="Z13" s="1" t="s">
        <v>699</v>
      </c>
      <c r="AA13" s="1" t="s">
        <v>700</v>
      </c>
      <c r="AB13" s="1" t="s">
        <v>470</v>
      </c>
      <c r="AC13" s="1" t="s">
        <v>701</v>
      </c>
      <c r="AD13" s="1"/>
      <c r="AE13" s="1" t="s">
        <v>702</v>
      </c>
      <c r="AF13" s="1" t="s">
        <v>703</v>
      </c>
      <c r="AG13" s="1" t="s">
        <v>704</v>
      </c>
      <c r="AH13" s="1" t="s">
        <v>524</v>
      </c>
      <c r="AI13" s="1" t="s">
        <v>661</v>
      </c>
      <c r="AJ13" s="1" t="s">
        <v>705</v>
      </c>
      <c r="AK13" s="1" t="s">
        <v>706</v>
      </c>
      <c r="AL13" s="1" t="s">
        <v>707</v>
      </c>
      <c r="AM13" s="1"/>
      <c r="AN13" s="1" t="s">
        <v>655</v>
      </c>
      <c r="AO13" s="1" t="s">
        <v>461</v>
      </c>
      <c r="AP13" s="1"/>
      <c r="AQ13" s="1" t="s">
        <v>660</v>
      </c>
      <c r="AR13" s="1" t="s">
        <v>708</v>
      </c>
      <c r="AS13" s="1"/>
      <c r="AT13" s="1" t="s">
        <v>709</v>
      </c>
      <c r="AU13" s="1" t="s">
        <v>644</v>
      </c>
      <c r="AV13" s="1" t="s">
        <v>212</v>
      </c>
      <c r="AW13" s="1" t="s">
        <v>710</v>
      </c>
      <c r="AX13" s="1" t="s">
        <v>711</v>
      </c>
      <c r="AY13" s="1" t="s">
        <v>108</v>
      </c>
      <c r="AZ13" s="1" t="s">
        <v>139</v>
      </c>
      <c r="BA13" s="1" t="s">
        <v>712</v>
      </c>
      <c r="BB13" s="1" t="s">
        <v>713</v>
      </c>
      <c r="BC13" s="1" t="s">
        <v>332</v>
      </c>
      <c r="BD13" s="1" t="s">
        <v>199</v>
      </c>
      <c r="BE13" s="1" t="s">
        <v>714</v>
      </c>
      <c r="BF13" s="1" t="s">
        <v>715</v>
      </c>
      <c r="BG13" s="1" t="s">
        <v>528</v>
      </c>
      <c r="BH13" s="1" t="s">
        <v>249</v>
      </c>
      <c r="BI13" s="1" t="s">
        <v>506</v>
      </c>
      <c r="BJ13" s="1" t="s">
        <v>228</v>
      </c>
      <c r="BK13" s="1"/>
      <c r="BL13" s="1" t="s">
        <v>265</v>
      </c>
      <c r="BM13" s="1" t="s">
        <v>139</v>
      </c>
      <c r="BN13" s="1" t="s">
        <v>507</v>
      </c>
      <c r="BO13" s="1" t="s">
        <v>404</v>
      </c>
      <c r="BP13" s="1"/>
      <c r="BQ13" s="1" t="s">
        <v>348</v>
      </c>
      <c r="BR13" s="1"/>
      <c r="BS13" s="1"/>
      <c r="BT13" s="1" t="s">
        <v>716</v>
      </c>
      <c r="BU13" s="1" t="s">
        <v>199</v>
      </c>
      <c r="BV13" s="1" t="s">
        <v>139</v>
      </c>
      <c r="BW13" s="1" t="s">
        <v>717</v>
      </c>
      <c r="BX13" s="1" t="s">
        <v>718</v>
      </c>
      <c r="BY13" s="1" t="s">
        <v>634</v>
      </c>
      <c r="BZ13" s="1" t="s">
        <v>719</v>
      </c>
      <c r="CA13" s="1" t="s">
        <v>720</v>
      </c>
      <c r="CB13" s="1" t="s">
        <v>492</v>
      </c>
      <c r="CC13" s="1" t="s">
        <v>721</v>
      </c>
      <c r="CD13" s="1"/>
      <c r="CE13" s="1" t="s">
        <v>674</v>
      </c>
      <c r="CF13" s="1"/>
      <c r="CG13" s="1" t="s">
        <v>722</v>
      </c>
      <c r="CH13" s="1"/>
    </row>
    <row r="14" spans="1:86" x14ac:dyDescent="0.15">
      <c r="A14" s="1" t="s">
        <v>723</v>
      </c>
      <c r="B14" s="1" t="s">
        <v>724</v>
      </c>
      <c r="C14" s="1" t="s">
        <v>725</v>
      </c>
      <c r="D14" s="1" t="s">
        <v>365</v>
      </c>
      <c r="E14" s="1" t="s">
        <v>212</v>
      </c>
      <c r="F14" s="1" t="s">
        <v>726</v>
      </c>
      <c r="G14" s="1" t="s">
        <v>688</v>
      </c>
      <c r="H14" s="1" t="s">
        <v>727</v>
      </c>
      <c r="I14" s="1" t="s">
        <v>728</v>
      </c>
      <c r="J14" s="1"/>
      <c r="K14" s="1" t="s">
        <v>729</v>
      </c>
      <c r="L14" s="1" t="s">
        <v>730</v>
      </c>
      <c r="M14" s="1" t="s">
        <v>276</v>
      </c>
      <c r="N14" s="1" t="s">
        <v>731</v>
      </c>
      <c r="O14" s="1" t="s">
        <v>376</v>
      </c>
      <c r="P14" s="1" t="s">
        <v>732</v>
      </c>
      <c r="Q14" s="1"/>
      <c r="R14" s="1" t="s">
        <v>733</v>
      </c>
      <c r="S14" s="1" t="s">
        <v>734</v>
      </c>
      <c r="T14" s="1" t="s">
        <v>735</v>
      </c>
      <c r="U14" s="1" t="s">
        <v>736</v>
      </c>
      <c r="V14" s="1" t="s">
        <v>737</v>
      </c>
      <c r="W14" s="1" t="s">
        <v>591</v>
      </c>
      <c r="X14" s="1" t="s">
        <v>623</v>
      </c>
      <c r="Y14" s="1" t="s">
        <v>139</v>
      </c>
      <c r="Z14" s="1" t="s">
        <v>496</v>
      </c>
      <c r="AA14" s="1" t="s">
        <v>552</v>
      </c>
      <c r="AB14" s="1" t="s">
        <v>738</v>
      </c>
      <c r="AC14" s="1" t="s">
        <v>739</v>
      </c>
      <c r="AD14" s="1"/>
      <c r="AE14" s="1" t="s">
        <v>740</v>
      </c>
      <c r="AF14" s="1" t="s">
        <v>471</v>
      </c>
      <c r="AG14" s="1" t="s">
        <v>741</v>
      </c>
      <c r="AH14" s="1" t="s">
        <v>646</v>
      </c>
      <c r="AI14" s="1" t="s">
        <v>742</v>
      </c>
      <c r="AJ14" s="1" t="s">
        <v>743</v>
      </c>
      <c r="AK14" s="1" t="s">
        <v>629</v>
      </c>
      <c r="AL14" s="1" t="s">
        <v>458</v>
      </c>
      <c r="AM14" s="1"/>
      <c r="AN14" s="1" t="s">
        <v>701</v>
      </c>
      <c r="AO14" s="1" t="s">
        <v>138</v>
      </c>
      <c r="AP14" s="1"/>
      <c r="AQ14" s="1" t="s">
        <v>744</v>
      </c>
      <c r="AR14" s="1" t="s">
        <v>745</v>
      </c>
      <c r="AS14" s="1"/>
      <c r="AT14" s="1" t="s">
        <v>746</v>
      </c>
      <c r="AU14" s="1" t="s">
        <v>747</v>
      </c>
      <c r="AV14" s="1" t="s">
        <v>276</v>
      </c>
      <c r="AW14" s="1" t="s">
        <v>748</v>
      </c>
      <c r="AX14" s="1" t="s">
        <v>749</v>
      </c>
      <c r="AY14" s="1" t="s">
        <v>646</v>
      </c>
      <c r="AZ14" s="1" t="s">
        <v>646</v>
      </c>
      <c r="BA14" s="1" t="s">
        <v>750</v>
      </c>
      <c r="BB14" s="1" t="s">
        <v>117</v>
      </c>
      <c r="BC14" s="1" t="s">
        <v>377</v>
      </c>
      <c r="BD14" s="1" t="s">
        <v>264</v>
      </c>
      <c r="BE14" s="1" t="s">
        <v>751</v>
      </c>
      <c r="BF14" s="1" t="s">
        <v>626</v>
      </c>
      <c r="BG14" s="1" t="s">
        <v>364</v>
      </c>
      <c r="BH14" s="1" t="s">
        <v>612</v>
      </c>
      <c r="BI14" s="1" t="s">
        <v>752</v>
      </c>
      <c r="BJ14" s="1" t="s">
        <v>753</v>
      </c>
      <c r="BK14" s="1"/>
      <c r="BL14" s="1" t="s">
        <v>406</v>
      </c>
      <c r="BM14" s="1" t="s">
        <v>108</v>
      </c>
      <c r="BN14" s="1" t="s">
        <v>754</v>
      </c>
      <c r="BO14" s="1" t="s">
        <v>473</v>
      </c>
      <c r="BP14" s="1"/>
      <c r="BQ14" s="1" t="s">
        <v>102</v>
      </c>
      <c r="BR14" s="1"/>
      <c r="BS14" s="1"/>
      <c r="BT14" s="1" t="s">
        <v>755</v>
      </c>
      <c r="BU14" s="1" t="s">
        <v>756</v>
      </c>
      <c r="BV14" s="1" t="s">
        <v>757</v>
      </c>
      <c r="BW14" s="1" t="s">
        <v>758</v>
      </c>
      <c r="BX14" s="1" t="s">
        <v>759</v>
      </c>
      <c r="BY14" s="1" t="s">
        <v>760</v>
      </c>
      <c r="BZ14" s="1" t="s">
        <v>761</v>
      </c>
      <c r="CA14" s="1" t="s">
        <v>762</v>
      </c>
      <c r="CB14" s="1" t="s">
        <v>539</v>
      </c>
      <c r="CC14" s="1" t="s">
        <v>763</v>
      </c>
      <c r="CD14" s="1"/>
      <c r="CE14" s="1" t="s">
        <v>764</v>
      </c>
      <c r="CF14" s="1"/>
      <c r="CG14" s="1" t="s">
        <v>765</v>
      </c>
      <c r="CH14" s="1"/>
    </row>
    <row r="15" spans="1:86" x14ac:dyDescent="0.15">
      <c r="A15" s="1" t="s">
        <v>766</v>
      </c>
      <c r="B15" s="1" t="s">
        <v>767</v>
      </c>
      <c r="C15" s="1" t="s">
        <v>768</v>
      </c>
      <c r="D15" s="1" t="s">
        <v>504</v>
      </c>
      <c r="E15" s="1" t="s">
        <v>623</v>
      </c>
      <c r="F15" s="1" t="s">
        <v>495</v>
      </c>
      <c r="G15" s="1" t="s">
        <v>769</v>
      </c>
      <c r="H15" s="1" t="s">
        <v>770</v>
      </c>
      <c r="I15" s="1" t="s">
        <v>771</v>
      </c>
      <c r="J15" s="1"/>
      <c r="K15" s="1" t="s">
        <v>772</v>
      </c>
      <c r="L15" s="1" t="s">
        <v>773</v>
      </c>
      <c r="M15" s="1" t="s">
        <v>774</v>
      </c>
      <c r="N15" s="1" t="s">
        <v>775</v>
      </c>
      <c r="O15" s="1" t="s">
        <v>333</v>
      </c>
      <c r="P15" s="1" t="s">
        <v>776</v>
      </c>
      <c r="Q15" s="1"/>
      <c r="R15" s="1" t="s">
        <v>777</v>
      </c>
      <c r="S15" s="1" t="s">
        <v>778</v>
      </c>
      <c r="T15" s="1" t="s">
        <v>779</v>
      </c>
      <c r="U15" s="1" t="s">
        <v>780</v>
      </c>
      <c r="V15" s="1" t="s">
        <v>781</v>
      </c>
      <c r="W15" s="1" t="s">
        <v>729</v>
      </c>
      <c r="X15" s="1" t="s">
        <v>669</v>
      </c>
      <c r="Y15" s="1" t="s">
        <v>554</v>
      </c>
      <c r="Z15" s="1" t="s">
        <v>782</v>
      </c>
      <c r="AA15" s="1" t="s">
        <v>783</v>
      </c>
      <c r="AB15" s="1" t="s">
        <v>784</v>
      </c>
      <c r="AC15" s="1" t="s">
        <v>785</v>
      </c>
      <c r="AD15" s="1"/>
      <c r="AE15" s="1" t="s">
        <v>786</v>
      </c>
      <c r="AF15" s="1" t="s">
        <v>787</v>
      </c>
      <c r="AG15" s="1" t="s">
        <v>788</v>
      </c>
      <c r="AH15" s="1" t="s">
        <v>404</v>
      </c>
      <c r="AI15" s="1" t="s">
        <v>138</v>
      </c>
      <c r="AJ15" s="1" t="s">
        <v>789</v>
      </c>
      <c r="AK15" s="1" t="s">
        <v>790</v>
      </c>
      <c r="AL15" s="1" t="s">
        <v>791</v>
      </c>
      <c r="AM15" s="1"/>
      <c r="AN15" s="1" t="s">
        <v>151</v>
      </c>
      <c r="AO15" s="1" t="s">
        <v>646</v>
      </c>
      <c r="AP15" s="1"/>
      <c r="AQ15" s="1" t="s">
        <v>792</v>
      </c>
      <c r="AR15" s="1"/>
      <c r="AS15" s="1"/>
      <c r="AT15" s="1" t="s">
        <v>793</v>
      </c>
      <c r="AU15" s="1" t="s">
        <v>794</v>
      </c>
      <c r="AV15" s="1" t="s">
        <v>146</v>
      </c>
      <c r="AW15" s="1" t="s">
        <v>795</v>
      </c>
      <c r="AX15" s="1" t="s">
        <v>796</v>
      </c>
      <c r="AY15" s="1" t="s">
        <v>249</v>
      </c>
      <c r="AZ15" s="1" t="s">
        <v>249</v>
      </c>
      <c r="BA15" s="1" t="s">
        <v>797</v>
      </c>
      <c r="BB15" s="1" t="s">
        <v>798</v>
      </c>
      <c r="BC15" s="1" t="s">
        <v>710</v>
      </c>
      <c r="BD15" s="1" t="s">
        <v>325</v>
      </c>
      <c r="BE15" s="1" t="s">
        <v>799</v>
      </c>
      <c r="BF15" s="1" t="s">
        <v>800</v>
      </c>
      <c r="BG15" s="1" t="s">
        <v>406</v>
      </c>
      <c r="BH15" s="1" t="s">
        <v>310</v>
      </c>
      <c r="BI15" s="1" t="s">
        <v>530</v>
      </c>
      <c r="BJ15" s="1" t="s">
        <v>801</v>
      </c>
      <c r="BK15" s="1"/>
      <c r="BL15" s="1" t="s">
        <v>430</v>
      </c>
      <c r="BM15" s="1" t="s">
        <v>249</v>
      </c>
      <c r="BN15" s="1" t="s">
        <v>150</v>
      </c>
      <c r="BO15" s="1" t="s">
        <v>576</v>
      </c>
      <c r="BP15" s="1"/>
      <c r="BQ15" s="1" t="s">
        <v>302</v>
      </c>
      <c r="BR15" s="1"/>
      <c r="BS15" s="1"/>
      <c r="BT15" s="1" t="s">
        <v>802</v>
      </c>
      <c r="BU15" s="1" t="s">
        <v>264</v>
      </c>
      <c r="BV15" s="1" t="s">
        <v>249</v>
      </c>
      <c r="BW15" s="1"/>
      <c r="BX15" s="1" t="s">
        <v>803</v>
      </c>
      <c r="BY15" s="1" t="s">
        <v>804</v>
      </c>
      <c r="BZ15" s="1" t="s">
        <v>805</v>
      </c>
      <c r="CA15" s="1" t="s">
        <v>806</v>
      </c>
      <c r="CB15" s="1" t="s">
        <v>163</v>
      </c>
      <c r="CC15" s="1" t="s">
        <v>807</v>
      </c>
      <c r="CD15" s="1"/>
      <c r="CE15" s="1" t="s">
        <v>808</v>
      </c>
      <c r="CF15" s="1"/>
      <c r="CG15" s="1" t="s">
        <v>809</v>
      </c>
      <c r="CH15" s="1"/>
    </row>
    <row r="16" spans="1:86" x14ac:dyDescent="0.15">
      <c r="A16" s="1"/>
      <c r="B16" s="1" t="s">
        <v>810</v>
      </c>
      <c r="C16" s="1" t="s">
        <v>811</v>
      </c>
      <c r="D16" s="1" t="s">
        <v>653</v>
      </c>
      <c r="E16" s="1" t="s">
        <v>146</v>
      </c>
      <c r="F16" s="1" t="s">
        <v>769</v>
      </c>
      <c r="G16" s="1" t="s">
        <v>812</v>
      </c>
      <c r="H16" s="1" t="s">
        <v>813</v>
      </c>
      <c r="I16" s="1" t="s">
        <v>814</v>
      </c>
      <c r="J16" s="1"/>
      <c r="K16" s="1" t="s">
        <v>815</v>
      </c>
      <c r="L16" s="1" t="s">
        <v>637</v>
      </c>
      <c r="M16" s="1" t="s">
        <v>816</v>
      </c>
      <c r="N16" s="1" t="s">
        <v>766</v>
      </c>
      <c r="O16" s="1" t="s">
        <v>817</v>
      </c>
      <c r="P16" s="1" t="s">
        <v>589</v>
      </c>
      <c r="Q16" s="1"/>
      <c r="R16" s="1" t="s">
        <v>818</v>
      </c>
      <c r="S16" s="1" t="s">
        <v>588</v>
      </c>
      <c r="T16" s="1" t="s">
        <v>819</v>
      </c>
      <c r="U16" s="1" t="s">
        <v>574</v>
      </c>
      <c r="V16" s="1" t="s">
        <v>820</v>
      </c>
      <c r="W16" s="1" t="s">
        <v>270</v>
      </c>
      <c r="X16" s="1" t="s">
        <v>715</v>
      </c>
      <c r="Y16" s="1" t="s">
        <v>821</v>
      </c>
      <c r="Z16" s="1" t="s">
        <v>822</v>
      </c>
      <c r="AA16" s="1" t="s">
        <v>823</v>
      </c>
      <c r="AB16" s="1" t="s">
        <v>520</v>
      </c>
      <c r="AC16" s="1" t="s">
        <v>824</v>
      </c>
      <c r="AD16" s="1"/>
      <c r="AE16" s="1" t="s">
        <v>825</v>
      </c>
      <c r="AF16" s="1" t="s">
        <v>826</v>
      </c>
      <c r="AG16" s="1" t="s">
        <v>827</v>
      </c>
      <c r="AH16" s="1" t="s">
        <v>193</v>
      </c>
      <c r="AI16" s="1" t="s">
        <v>828</v>
      </c>
      <c r="AJ16" s="1" t="s">
        <v>707</v>
      </c>
      <c r="AK16" s="1" t="s">
        <v>829</v>
      </c>
      <c r="AL16" s="1" t="s">
        <v>830</v>
      </c>
      <c r="AM16" s="1"/>
      <c r="AN16" s="1" t="s">
        <v>831</v>
      </c>
      <c r="AO16" s="1" t="s">
        <v>253</v>
      </c>
      <c r="AP16" s="1"/>
      <c r="AQ16" s="1" t="s">
        <v>832</v>
      </c>
      <c r="AR16" s="1"/>
      <c r="AS16" s="1"/>
      <c r="AT16" s="1" t="s">
        <v>833</v>
      </c>
      <c r="AU16" s="1" t="s">
        <v>376</v>
      </c>
      <c r="AV16" s="1" t="s">
        <v>834</v>
      </c>
      <c r="AW16" s="1" t="s">
        <v>835</v>
      </c>
      <c r="AX16" s="1" t="s">
        <v>836</v>
      </c>
      <c r="AY16" s="1" t="s">
        <v>600</v>
      </c>
      <c r="AZ16" s="1" t="s">
        <v>704</v>
      </c>
      <c r="BA16" s="1" t="s">
        <v>837</v>
      </c>
      <c r="BB16" s="1" t="s">
        <v>188</v>
      </c>
      <c r="BC16" s="1" t="s">
        <v>753</v>
      </c>
      <c r="BD16" s="1" t="s">
        <v>374</v>
      </c>
      <c r="BE16" s="1" t="s">
        <v>838</v>
      </c>
      <c r="BF16" s="1" t="s">
        <v>839</v>
      </c>
      <c r="BG16" s="1" t="s">
        <v>331</v>
      </c>
      <c r="BH16" s="1" t="s">
        <v>840</v>
      </c>
      <c r="BI16" s="1" t="s">
        <v>479</v>
      </c>
      <c r="BJ16" s="1" t="s">
        <v>841</v>
      </c>
      <c r="BK16" s="1"/>
      <c r="BL16" s="1" t="s">
        <v>328</v>
      </c>
      <c r="BM16" s="1" t="s">
        <v>180</v>
      </c>
      <c r="BN16" s="1" t="s">
        <v>842</v>
      </c>
      <c r="BO16" s="1" t="s">
        <v>843</v>
      </c>
      <c r="BP16" s="1"/>
      <c r="BQ16" s="1" t="s">
        <v>613</v>
      </c>
      <c r="BR16" s="1"/>
      <c r="BS16" s="1"/>
      <c r="BT16" s="1" t="s">
        <v>844</v>
      </c>
      <c r="BU16" s="1" t="s">
        <v>325</v>
      </c>
      <c r="BV16" s="1" t="s">
        <v>845</v>
      </c>
      <c r="BW16" s="1"/>
      <c r="BX16" s="1" t="s">
        <v>846</v>
      </c>
      <c r="BY16" s="1" t="s">
        <v>847</v>
      </c>
      <c r="BZ16" s="1" t="s">
        <v>848</v>
      </c>
      <c r="CA16" s="1" t="s">
        <v>849</v>
      </c>
      <c r="CB16" s="1" t="s">
        <v>850</v>
      </c>
      <c r="CC16" s="1" t="s">
        <v>851</v>
      </c>
      <c r="CD16" s="1"/>
      <c r="CE16" s="1" t="s">
        <v>348</v>
      </c>
      <c r="CF16" s="1"/>
      <c r="CG16" s="1" t="s">
        <v>213</v>
      </c>
      <c r="CH16" s="1"/>
    </row>
    <row r="17" spans="1:86" x14ac:dyDescent="0.15">
      <c r="A17" s="1"/>
      <c r="B17" s="1"/>
      <c r="C17" s="1" t="s">
        <v>852</v>
      </c>
      <c r="D17" s="1" t="s">
        <v>696</v>
      </c>
      <c r="E17" s="1" t="s">
        <v>276</v>
      </c>
      <c r="F17" s="1" t="s">
        <v>853</v>
      </c>
      <c r="G17" s="1" t="s">
        <v>854</v>
      </c>
      <c r="H17" s="1" t="s">
        <v>273</v>
      </c>
      <c r="I17" s="1" t="s">
        <v>855</v>
      </c>
      <c r="J17" s="1"/>
      <c r="K17" s="1" t="s">
        <v>461</v>
      </c>
      <c r="L17" s="1" t="s">
        <v>856</v>
      </c>
      <c r="M17" s="1" t="s">
        <v>228</v>
      </c>
      <c r="N17" s="1"/>
      <c r="O17" s="1" t="s">
        <v>378</v>
      </c>
      <c r="P17" s="1" t="s">
        <v>766</v>
      </c>
      <c r="Q17" s="1"/>
      <c r="R17" s="1" t="s">
        <v>857</v>
      </c>
      <c r="S17" s="1" t="s">
        <v>638</v>
      </c>
      <c r="T17" s="1" t="s">
        <v>858</v>
      </c>
      <c r="U17" s="1" t="s">
        <v>127</v>
      </c>
      <c r="V17" s="1" t="s">
        <v>859</v>
      </c>
      <c r="W17" s="1" t="s">
        <v>332</v>
      </c>
      <c r="X17" s="1" t="s">
        <v>598</v>
      </c>
      <c r="Y17" s="1" t="s">
        <v>860</v>
      </c>
      <c r="Z17" s="1" t="s">
        <v>295</v>
      </c>
      <c r="AA17" s="1" t="s">
        <v>861</v>
      </c>
      <c r="AB17" s="1" t="s">
        <v>862</v>
      </c>
      <c r="AC17" s="1" t="s">
        <v>863</v>
      </c>
      <c r="AD17" s="1"/>
      <c r="AE17" s="1" t="s">
        <v>608</v>
      </c>
      <c r="AF17" s="1" t="s">
        <v>618</v>
      </c>
      <c r="AG17" s="1" t="s">
        <v>864</v>
      </c>
      <c r="AH17" s="1" t="s">
        <v>865</v>
      </c>
      <c r="AI17" s="1" t="s">
        <v>866</v>
      </c>
      <c r="AJ17" s="1" t="s">
        <v>867</v>
      </c>
      <c r="AK17" s="1" t="s">
        <v>868</v>
      </c>
      <c r="AL17" s="1" t="s">
        <v>869</v>
      </c>
      <c r="AM17" s="1"/>
      <c r="AN17" s="1" t="s">
        <v>870</v>
      </c>
      <c r="AO17" s="1" t="s">
        <v>828</v>
      </c>
      <c r="AP17" s="1"/>
      <c r="AQ17" s="1" t="s">
        <v>871</v>
      </c>
      <c r="AR17" s="1"/>
      <c r="AS17" s="1"/>
      <c r="AT17" s="1" t="s">
        <v>872</v>
      </c>
      <c r="AU17" s="1" t="s">
        <v>873</v>
      </c>
      <c r="AV17" s="1" t="s">
        <v>358</v>
      </c>
      <c r="AW17" s="1" t="s">
        <v>838</v>
      </c>
      <c r="AX17" s="1"/>
      <c r="AY17" s="1" t="s">
        <v>180</v>
      </c>
      <c r="AZ17" s="1" t="s">
        <v>874</v>
      </c>
      <c r="BA17" s="1" t="s">
        <v>875</v>
      </c>
      <c r="BB17" s="1" t="s">
        <v>254</v>
      </c>
      <c r="BC17" s="1" t="s">
        <v>838</v>
      </c>
      <c r="BD17" s="1" t="s">
        <v>420</v>
      </c>
      <c r="BE17" s="1" t="s">
        <v>876</v>
      </c>
      <c r="BF17" s="1" t="s">
        <v>877</v>
      </c>
      <c r="BG17" s="1" t="s">
        <v>753</v>
      </c>
      <c r="BH17" s="1" t="s">
        <v>257</v>
      </c>
      <c r="BI17" s="1" t="s">
        <v>432</v>
      </c>
      <c r="BJ17" s="1" t="s">
        <v>878</v>
      </c>
      <c r="BK17" s="1"/>
      <c r="BL17" s="1" t="s">
        <v>672</v>
      </c>
      <c r="BM17" s="1" t="s">
        <v>310</v>
      </c>
      <c r="BN17" s="1" t="s">
        <v>879</v>
      </c>
      <c r="BO17" s="1" t="s">
        <v>623</v>
      </c>
      <c r="BP17" s="1"/>
      <c r="BQ17" s="1" t="s">
        <v>661</v>
      </c>
      <c r="BR17" s="1"/>
      <c r="BS17" s="1"/>
      <c r="BT17" s="1" t="s">
        <v>678</v>
      </c>
      <c r="BU17" s="1" t="s">
        <v>880</v>
      </c>
      <c r="BV17" s="1" t="s">
        <v>704</v>
      </c>
      <c r="BW17" s="1"/>
      <c r="BX17" s="1" t="s">
        <v>881</v>
      </c>
      <c r="BY17" s="1" t="s">
        <v>882</v>
      </c>
      <c r="BZ17" s="1" t="s">
        <v>883</v>
      </c>
      <c r="CA17" s="1" t="s">
        <v>884</v>
      </c>
      <c r="CB17" s="1" t="s">
        <v>885</v>
      </c>
      <c r="CC17" s="1" t="s">
        <v>886</v>
      </c>
      <c r="CD17" s="1"/>
      <c r="CE17" s="1" t="s">
        <v>887</v>
      </c>
      <c r="CF17" s="1"/>
      <c r="CG17" s="1" t="s">
        <v>888</v>
      </c>
      <c r="CH17" s="1"/>
    </row>
    <row r="18" spans="1:86" x14ac:dyDescent="0.15">
      <c r="A18" s="1"/>
      <c r="B18" s="1"/>
      <c r="C18" s="1" t="s">
        <v>889</v>
      </c>
      <c r="D18" s="1" t="s">
        <v>737</v>
      </c>
      <c r="E18" s="1" t="s">
        <v>669</v>
      </c>
      <c r="F18" s="1" t="s">
        <v>472</v>
      </c>
      <c r="G18" s="1" t="s">
        <v>890</v>
      </c>
      <c r="H18" s="1" t="s">
        <v>310</v>
      </c>
      <c r="I18" s="1" t="s">
        <v>891</v>
      </c>
      <c r="J18" s="1"/>
      <c r="K18" s="1" t="s">
        <v>550</v>
      </c>
      <c r="L18" s="1" t="s">
        <v>589</v>
      </c>
      <c r="M18" s="1" t="s">
        <v>892</v>
      </c>
      <c r="N18" s="1"/>
      <c r="O18" s="1" t="s">
        <v>428</v>
      </c>
      <c r="P18" s="1"/>
      <c r="Q18" s="1"/>
      <c r="R18" s="1" t="s">
        <v>893</v>
      </c>
      <c r="S18" s="1"/>
      <c r="T18" s="1" t="s">
        <v>894</v>
      </c>
      <c r="U18" s="1" t="s">
        <v>199</v>
      </c>
      <c r="V18" s="1" t="s">
        <v>895</v>
      </c>
      <c r="W18" s="1" t="s">
        <v>377</v>
      </c>
      <c r="X18" s="1" t="s">
        <v>800</v>
      </c>
      <c r="Y18" s="1" t="s">
        <v>591</v>
      </c>
      <c r="Z18" s="1" t="s">
        <v>355</v>
      </c>
      <c r="AA18" s="1" t="s">
        <v>896</v>
      </c>
      <c r="AB18" s="1" t="s">
        <v>777</v>
      </c>
      <c r="AC18" s="1"/>
      <c r="AD18" s="1"/>
      <c r="AE18" s="1" t="s">
        <v>897</v>
      </c>
      <c r="AF18" s="1" t="s">
        <v>358</v>
      </c>
      <c r="AG18" s="1" t="s">
        <v>898</v>
      </c>
      <c r="AH18" s="1" t="s">
        <v>899</v>
      </c>
      <c r="AI18" s="1" t="s">
        <v>646</v>
      </c>
      <c r="AJ18" s="1" t="s">
        <v>425</v>
      </c>
      <c r="AK18" s="1"/>
      <c r="AL18" s="1"/>
      <c r="AM18" s="1"/>
      <c r="AN18" s="1" t="s">
        <v>871</v>
      </c>
      <c r="AO18" s="1" t="s">
        <v>900</v>
      </c>
      <c r="AP18" s="1"/>
      <c r="AQ18" s="1" t="s">
        <v>901</v>
      </c>
      <c r="AR18" s="1"/>
      <c r="AS18" s="1"/>
      <c r="AT18" s="1" t="s">
        <v>902</v>
      </c>
      <c r="AU18" s="1" t="s">
        <v>628</v>
      </c>
      <c r="AV18" s="1" t="s">
        <v>903</v>
      </c>
      <c r="AW18" s="1" t="s">
        <v>904</v>
      </c>
      <c r="AX18" s="1"/>
      <c r="AY18" s="1" t="s">
        <v>905</v>
      </c>
      <c r="AZ18" s="1" t="s">
        <v>310</v>
      </c>
      <c r="BA18" s="1" t="s">
        <v>906</v>
      </c>
      <c r="BB18" s="1" t="s">
        <v>332</v>
      </c>
      <c r="BC18" s="1" t="s">
        <v>907</v>
      </c>
      <c r="BD18" s="1" t="s">
        <v>908</v>
      </c>
      <c r="BE18" s="1" t="s">
        <v>260</v>
      </c>
      <c r="BF18" s="1" t="s">
        <v>909</v>
      </c>
      <c r="BG18" s="1" t="s">
        <v>320</v>
      </c>
      <c r="BH18" s="1" t="s">
        <v>425</v>
      </c>
      <c r="BI18" s="1" t="s">
        <v>461</v>
      </c>
      <c r="BJ18" s="1" t="s">
        <v>910</v>
      </c>
      <c r="BK18" s="1"/>
      <c r="BL18" s="1" t="s">
        <v>911</v>
      </c>
      <c r="BM18" s="1" t="s">
        <v>912</v>
      </c>
      <c r="BN18" s="1" t="s">
        <v>913</v>
      </c>
      <c r="BO18" s="1" t="s">
        <v>669</v>
      </c>
      <c r="BP18" s="1"/>
      <c r="BQ18" s="1" t="s">
        <v>461</v>
      </c>
      <c r="BR18" s="1"/>
      <c r="BS18" s="1"/>
      <c r="BT18" s="1" t="s">
        <v>914</v>
      </c>
      <c r="BU18" s="1" t="s">
        <v>374</v>
      </c>
      <c r="BV18" s="1" t="s">
        <v>310</v>
      </c>
      <c r="BW18" s="1"/>
      <c r="BX18" s="1" t="s">
        <v>915</v>
      </c>
      <c r="BY18" s="1" t="s">
        <v>916</v>
      </c>
      <c r="BZ18" s="1" t="s">
        <v>917</v>
      </c>
      <c r="CA18" s="1" t="s">
        <v>776</v>
      </c>
      <c r="CB18" s="1" t="s">
        <v>162</v>
      </c>
      <c r="CC18" s="1" t="s">
        <v>918</v>
      </c>
      <c r="CD18" s="1"/>
      <c r="CE18" s="1" t="s">
        <v>919</v>
      </c>
      <c r="CF18" s="1"/>
      <c r="CG18" s="1" t="s">
        <v>920</v>
      </c>
      <c r="CH18" s="1"/>
    </row>
    <row r="19" spans="1:86" x14ac:dyDescent="0.15">
      <c r="A19" s="1"/>
      <c r="B19" s="1"/>
      <c r="C19" s="1" t="s">
        <v>921</v>
      </c>
      <c r="D19" s="1" t="s">
        <v>781</v>
      </c>
      <c r="E19" s="1" t="s">
        <v>922</v>
      </c>
      <c r="F19" s="1" t="s">
        <v>923</v>
      </c>
      <c r="G19" s="1" t="s">
        <v>853</v>
      </c>
      <c r="H19" s="1" t="s">
        <v>924</v>
      </c>
      <c r="I19" s="1" t="s">
        <v>925</v>
      </c>
      <c r="J19" s="1"/>
      <c r="K19" s="1" t="s">
        <v>926</v>
      </c>
      <c r="L19" s="1" t="s">
        <v>927</v>
      </c>
      <c r="M19" s="1" t="s">
        <v>928</v>
      </c>
      <c r="N19" s="1"/>
      <c r="O19" s="1" t="s">
        <v>372</v>
      </c>
      <c r="P19" s="1"/>
      <c r="Q19" s="1"/>
      <c r="R19" s="1" t="s">
        <v>713</v>
      </c>
      <c r="S19" s="1"/>
      <c r="T19" s="1" t="s">
        <v>929</v>
      </c>
      <c r="U19" s="1" t="s">
        <v>264</v>
      </c>
      <c r="V19" s="1" t="s">
        <v>930</v>
      </c>
      <c r="W19" s="1" t="s">
        <v>931</v>
      </c>
      <c r="X19" s="1" t="s">
        <v>651</v>
      </c>
      <c r="Y19" s="1" t="s">
        <v>729</v>
      </c>
      <c r="Z19" s="1" t="s">
        <v>932</v>
      </c>
      <c r="AA19" s="1" t="s">
        <v>933</v>
      </c>
      <c r="AB19" s="1" t="s">
        <v>743</v>
      </c>
      <c r="AC19" s="1"/>
      <c r="AD19" s="1"/>
      <c r="AE19" s="1"/>
      <c r="AF19" s="1" t="s">
        <v>934</v>
      </c>
      <c r="AG19" s="1" t="s">
        <v>111</v>
      </c>
      <c r="AH19" s="1" t="s">
        <v>935</v>
      </c>
      <c r="AI19" s="1" t="s">
        <v>193</v>
      </c>
      <c r="AJ19" s="1" t="s">
        <v>936</v>
      </c>
      <c r="AK19" s="1"/>
      <c r="AL19" s="1"/>
      <c r="AM19" s="1"/>
      <c r="AN19" s="1"/>
      <c r="AO19" s="1"/>
      <c r="AP19" s="1"/>
      <c r="AQ19" s="1" t="s">
        <v>398</v>
      </c>
      <c r="AR19" s="1"/>
      <c r="AS19" s="1"/>
      <c r="AT19" s="1"/>
      <c r="AU19" s="1" t="s">
        <v>531</v>
      </c>
      <c r="AV19" s="1" t="s">
        <v>937</v>
      </c>
      <c r="AW19" s="1" t="s">
        <v>938</v>
      </c>
      <c r="AX19" s="1"/>
      <c r="AY19" s="1" t="s">
        <v>310</v>
      </c>
      <c r="AZ19" s="1" t="s">
        <v>193</v>
      </c>
      <c r="BA19" s="1" t="s">
        <v>939</v>
      </c>
      <c r="BB19" s="1" t="s">
        <v>377</v>
      </c>
      <c r="BC19" s="1" t="s">
        <v>940</v>
      </c>
      <c r="BD19" s="1" t="s">
        <v>469</v>
      </c>
      <c r="BE19" s="1" t="s">
        <v>941</v>
      </c>
      <c r="BF19" s="1" t="s">
        <v>838</v>
      </c>
      <c r="BG19" s="1" t="s">
        <v>650</v>
      </c>
      <c r="BH19" s="1" t="s">
        <v>270</v>
      </c>
      <c r="BI19" s="1" t="s">
        <v>674</v>
      </c>
      <c r="BJ19" s="1" t="s">
        <v>942</v>
      </c>
      <c r="BK19" s="1"/>
      <c r="BL19" s="1" t="s">
        <v>467</v>
      </c>
      <c r="BM19" s="1" t="s">
        <v>865</v>
      </c>
      <c r="BN19" s="1" t="s">
        <v>943</v>
      </c>
      <c r="BO19" s="1" t="s">
        <v>715</v>
      </c>
      <c r="BP19" s="1"/>
      <c r="BQ19" s="1" t="s">
        <v>733</v>
      </c>
      <c r="BR19" s="1"/>
      <c r="BS19" s="1"/>
      <c r="BT19" s="1" t="s">
        <v>583</v>
      </c>
      <c r="BU19" s="1" t="s">
        <v>420</v>
      </c>
      <c r="BV19" s="1" t="s">
        <v>944</v>
      </c>
      <c r="BW19" s="1"/>
      <c r="BX19" s="1"/>
      <c r="BY19" s="1" t="s">
        <v>945</v>
      </c>
      <c r="BZ19" s="1" t="s">
        <v>946</v>
      </c>
      <c r="CA19" s="1" t="s">
        <v>947</v>
      </c>
      <c r="CB19" s="1" t="s">
        <v>948</v>
      </c>
      <c r="CC19" s="1" t="s">
        <v>949</v>
      </c>
      <c r="CD19" s="1"/>
      <c r="CE19" s="1" t="s">
        <v>287</v>
      </c>
      <c r="CF19" s="1"/>
      <c r="CG19" s="1" t="s">
        <v>96</v>
      </c>
      <c r="CH19" s="1"/>
    </row>
    <row r="20" spans="1:86" x14ac:dyDescent="0.15">
      <c r="A20" s="1"/>
      <c r="B20" s="1"/>
      <c r="C20" s="1" t="s">
        <v>950</v>
      </c>
      <c r="D20" s="1" t="s">
        <v>951</v>
      </c>
      <c r="E20" s="1" t="s">
        <v>715</v>
      </c>
      <c r="F20" s="1" t="s">
        <v>952</v>
      </c>
      <c r="G20" s="1" t="s">
        <v>953</v>
      </c>
      <c r="H20" s="1" t="s">
        <v>954</v>
      </c>
      <c r="I20" s="1" t="s">
        <v>955</v>
      </c>
      <c r="J20" s="1"/>
      <c r="K20" s="1" t="s">
        <v>661</v>
      </c>
      <c r="L20" s="1" t="s">
        <v>766</v>
      </c>
      <c r="M20" s="1" t="s">
        <v>956</v>
      </c>
      <c r="N20" s="1"/>
      <c r="O20" s="1" t="s">
        <v>476</v>
      </c>
      <c r="P20" s="1"/>
      <c r="Q20" s="1"/>
      <c r="R20" s="1" t="s">
        <v>361</v>
      </c>
      <c r="S20" s="1"/>
      <c r="T20" s="1" t="s">
        <v>957</v>
      </c>
      <c r="U20" s="1" t="s">
        <v>325</v>
      </c>
      <c r="V20" s="1" t="s">
        <v>958</v>
      </c>
      <c r="W20" s="1" t="s">
        <v>624</v>
      </c>
      <c r="X20" s="1" t="s">
        <v>695</v>
      </c>
      <c r="Y20" s="1" t="s">
        <v>959</v>
      </c>
      <c r="Z20" s="1" t="s">
        <v>960</v>
      </c>
      <c r="AA20" s="1" t="s">
        <v>795</v>
      </c>
      <c r="AB20" s="1" t="s">
        <v>961</v>
      </c>
      <c r="AC20" s="1"/>
      <c r="AD20" s="1"/>
      <c r="AE20" s="1"/>
      <c r="AF20" s="1" t="s">
        <v>710</v>
      </c>
      <c r="AG20" s="1" t="s">
        <v>962</v>
      </c>
      <c r="AH20" s="1" t="s">
        <v>798</v>
      </c>
      <c r="AI20" s="1"/>
      <c r="AJ20" s="1" t="s">
        <v>963</v>
      </c>
      <c r="AK20" s="1"/>
      <c r="AL20" s="1"/>
      <c r="AM20" s="1"/>
      <c r="AN20" s="1"/>
      <c r="AO20" s="1"/>
      <c r="AP20" s="1"/>
      <c r="AQ20" s="1" t="s">
        <v>815</v>
      </c>
      <c r="AR20" s="1"/>
      <c r="AS20" s="1"/>
      <c r="AT20" s="1"/>
      <c r="AU20" s="1" t="s">
        <v>964</v>
      </c>
      <c r="AV20" s="1" t="s">
        <v>965</v>
      </c>
      <c r="AW20" s="1" t="s">
        <v>907</v>
      </c>
      <c r="AX20" s="1"/>
      <c r="AY20" s="1" t="s">
        <v>697</v>
      </c>
      <c r="AZ20" s="1" t="s">
        <v>785</v>
      </c>
      <c r="BA20" s="1" t="s">
        <v>966</v>
      </c>
      <c r="BB20" s="1" t="s">
        <v>967</v>
      </c>
      <c r="BC20" s="1" t="s">
        <v>968</v>
      </c>
      <c r="BD20" s="1" t="s">
        <v>519</v>
      </c>
      <c r="BE20" s="1" t="s">
        <v>969</v>
      </c>
      <c r="BF20" s="1" t="s">
        <v>970</v>
      </c>
      <c r="BG20" s="1" t="s">
        <v>734</v>
      </c>
      <c r="BH20" s="1" t="s">
        <v>332</v>
      </c>
      <c r="BI20" s="1" t="s">
        <v>971</v>
      </c>
      <c r="BJ20" s="1" t="s">
        <v>972</v>
      </c>
      <c r="BK20" s="1"/>
      <c r="BL20" s="1" t="s">
        <v>517</v>
      </c>
      <c r="BM20" s="1" t="s">
        <v>935</v>
      </c>
      <c r="BN20" s="1" t="s">
        <v>973</v>
      </c>
      <c r="BO20" s="1" t="s">
        <v>598</v>
      </c>
      <c r="BP20" s="1"/>
      <c r="BQ20" s="1" t="s">
        <v>818</v>
      </c>
      <c r="BR20" s="1"/>
      <c r="BS20" s="1"/>
      <c r="BT20" s="1" t="s">
        <v>974</v>
      </c>
      <c r="BU20" s="1" t="s">
        <v>469</v>
      </c>
      <c r="BV20" s="1" t="s">
        <v>975</v>
      </c>
      <c r="BW20" s="1"/>
      <c r="BX20" s="1"/>
      <c r="BY20" s="1" t="s">
        <v>976</v>
      </c>
      <c r="BZ20" s="1" t="s">
        <v>977</v>
      </c>
      <c r="CA20" s="1" t="s">
        <v>978</v>
      </c>
      <c r="CB20" s="1" t="s">
        <v>437</v>
      </c>
      <c r="CC20" s="1" t="s">
        <v>979</v>
      </c>
      <c r="CD20" s="1"/>
      <c r="CE20" s="1" t="s">
        <v>515</v>
      </c>
      <c r="CF20" s="1"/>
      <c r="CG20" s="1" t="s">
        <v>980</v>
      </c>
      <c r="CH20" s="1"/>
    </row>
    <row r="21" spans="1:86" x14ac:dyDescent="0.15">
      <c r="A21" s="1"/>
      <c r="B21" s="1"/>
      <c r="C21" s="1" t="s">
        <v>981</v>
      </c>
      <c r="D21" s="1" t="s">
        <v>859</v>
      </c>
      <c r="E21" s="1" t="s">
        <v>982</v>
      </c>
      <c r="F21" s="1" t="s">
        <v>233</v>
      </c>
      <c r="G21" s="1" t="s">
        <v>983</v>
      </c>
      <c r="H21" s="1" t="s">
        <v>628</v>
      </c>
      <c r="I21" s="1" t="s">
        <v>984</v>
      </c>
      <c r="J21" s="1"/>
      <c r="K21" s="1" t="s">
        <v>985</v>
      </c>
      <c r="L21" s="1" t="s">
        <v>986</v>
      </c>
      <c r="M21" s="1" t="s">
        <v>987</v>
      </c>
      <c r="N21" s="1"/>
      <c r="O21" s="1" t="s">
        <v>127</v>
      </c>
      <c r="P21" s="1"/>
      <c r="Q21" s="1"/>
      <c r="R21" s="1" t="s">
        <v>450</v>
      </c>
      <c r="S21" s="1"/>
      <c r="T21" s="1" t="s">
        <v>988</v>
      </c>
      <c r="U21" s="1" t="s">
        <v>374</v>
      </c>
      <c r="V21" s="1" t="s">
        <v>989</v>
      </c>
      <c r="W21" s="1" t="s">
        <v>528</v>
      </c>
      <c r="X21" s="1" t="s">
        <v>779</v>
      </c>
      <c r="Y21" s="1" t="s">
        <v>990</v>
      </c>
      <c r="Z21" s="1" t="s">
        <v>991</v>
      </c>
      <c r="AA21" s="1" t="s">
        <v>992</v>
      </c>
      <c r="AB21" s="1" t="s">
        <v>993</v>
      </c>
      <c r="AC21" s="1"/>
      <c r="AD21" s="1"/>
      <c r="AE21" s="1"/>
      <c r="AF21" s="1" t="s">
        <v>994</v>
      </c>
      <c r="AG21" s="1" t="s">
        <v>456</v>
      </c>
      <c r="AH21" s="1" t="s">
        <v>576</v>
      </c>
      <c r="AI21" s="1"/>
      <c r="AJ21" s="1" t="s">
        <v>642</v>
      </c>
      <c r="AK21" s="1"/>
      <c r="AL21" s="1"/>
      <c r="AM21" s="1"/>
      <c r="AN21" s="1"/>
      <c r="AO21" s="1"/>
      <c r="AP21" s="1"/>
      <c r="AQ21" s="1" t="s">
        <v>995</v>
      </c>
      <c r="AR21" s="1"/>
      <c r="AS21" s="1"/>
      <c r="AT21" s="1"/>
      <c r="AU21" s="1"/>
      <c r="AV21" s="1" t="s">
        <v>996</v>
      </c>
      <c r="AW21" s="1" t="s">
        <v>972</v>
      </c>
      <c r="AX21" s="1"/>
      <c r="AY21" s="1" t="s">
        <v>257</v>
      </c>
      <c r="AZ21" s="1" t="s">
        <v>997</v>
      </c>
      <c r="BA21" s="1" t="s">
        <v>998</v>
      </c>
      <c r="BB21" s="1" t="s">
        <v>999</v>
      </c>
      <c r="BC21" s="1" t="s">
        <v>1000</v>
      </c>
      <c r="BD21" s="1" t="s">
        <v>567</v>
      </c>
      <c r="BE21" s="1" t="s">
        <v>1000</v>
      </c>
      <c r="BF21" s="1" t="s">
        <v>910</v>
      </c>
      <c r="BG21" s="1" t="s">
        <v>1001</v>
      </c>
      <c r="BH21" s="1" t="s">
        <v>361</v>
      </c>
      <c r="BI21" s="1" t="s">
        <v>1002</v>
      </c>
      <c r="BJ21" s="1" t="s">
        <v>1003</v>
      </c>
      <c r="BK21" s="1"/>
      <c r="BL21" s="1" t="s">
        <v>565</v>
      </c>
      <c r="BM21" s="1" t="s">
        <v>614</v>
      </c>
      <c r="BN21" s="1" t="s">
        <v>1004</v>
      </c>
      <c r="BO21" s="1" t="s">
        <v>800</v>
      </c>
      <c r="BP21" s="1"/>
      <c r="BQ21" s="1" t="s">
        <v>1005</v>
      </c>
      <c r="BR21" s="1"/>
      <c r="BS21" s="1"/>
      <c r="BT21" s="1" t="s">
        <v>1006</v>
      </c>
      <c r="BU21" s="1" t="s">
        <v>519</v>
      </c>
      <c r="BV21" s="1" t="s">
        <v>270</v>
      </c>
      <c r="BW21" s="1"/>
      <c r="BX21" s="1"/>
      <c r="BY21" s="1" t="s">
        <v>1007</v>
      </c>
      <c r="BZ21" s="1" t="s">
        <v>1008</v>
      </c>
      <c r="CA21" s="1" t="s">
        <v>1009</v>
      </c>
      <c r="CB21" s="1" t="s">
        <v>385</v>
      </c>
      <c r="CC21" s="1" t="s">
        <v>1010</v>
      </c>
      <c r="CD21" s="1"/>
      <c r="CE21" s="1" t="s">
        <v>573</v>
      </c>
      <c r="CF21" s="1"/>
      <c r="CG21" s="1" t="s">
        <v>1011</v>
      </c>
      <c r="CH21" s="1"/>
    </row>
    <row r="22" spans="1:86" x14ac:dyDescent="0.15">
      <c r="A22" s="1"/>
      <c r="B22" s="1"/>
      <c r="C22" s="1" t="s">
        <v>1012</v>
      </c>
      <c r="D22" s="1" t="s">
        <v>895</v>
      </c>
      <c r="E22" s="1" t="s">
        <v>800</v>
      </c>
      <c r="F22" s="1" t="s">
        <v>1013</v>
      </c>
      <c r="G22" s="1" t="s">
        <v>1014</v>
      </c>
      <c r="H22" s="1" t="s">
        <v>960</v>
      </c>
      <c r="I22" s="1" t="s">
        <v>1015</v>
      </c>
      <c r="J22" s="1"/>
      <c r="K22" s="1" t="s">
        <v>138</v>
      </c>
      <c r="L22" s="1" t="s">
        <v>1016</v>
      </c>
      <c r="M22" s="1" t="s">
        <v>904</v>
      </c>
      <c r="N22" s="1"/>
      <c r="O22" s="1" t="s">
        <v>418</v>
      </c>
      <c r="P22" s="1"/>
      <c r="Q22" s="1"/>
      <c r="R22" s="1" t="s">
        <v>461</v>
      </c>
      <c r="S22" s="1"/>
      <c r="T22" s="1" t="s">
        <v>1017</v>
      </c>
      <c r="U22" s="1" t="s">
        <v>420</v>
      </c>
      <c r="V22" s="1" t="s">
        <v>1018</v>
      </c>
      <c r="W22" s="1" t="s">
        <v>1019</v>
      </c>
      <c r="X22" s="1" t="s">
        <v>1020</v>
      </c>
      <c r="Y22" s="1" t="s">
        <v>1021</v>
      </c>
      <c r="Z22" s="1" t="s">
        <v>1022</v>
      </c>
      <c r="AA22" s="1" t="s">
        <v>1023</v>
      </c>
      <c r="AB22" s="1" t="s">
        <v>936</v>
      </c>
      <c r="AC22" s="1"/>
      <c r="AD22" s="1"/>
      <c r="AE22" s="1"/>
      <c r="AF22" s="1" t="s">
        <v>1024</v>
      </c>
      <c r="AG22" s="1" t="s">
        <v>1025</v>
      </c>
      <c r="AH22" s="1" t="s">
        <v>117</v>
      </c>
      <c r="AI22" s="1"/>
      <c r="AJ22" s="1" t="s">
        <v>869</v>
      </c>
      <c r="AK22" s="1"/>
      <c r="AL22" s="1"/>
      <c r="AM22" s="1"/>
      <c r="AN22" s="1"/>
      <c r="AO22" s="1"/>
      <c r="AP22" s="1"/>
      <c r="AQ22" s="1" t="s">
        <v>1025</v>
      </c>
      <c r="AR22" s="1"/>
      <c r="AS22" s="1"/>
      <c r="AT22" s="1"/>
      <c r="AU22" s="1"/>
      <c r="AV22" s="1" t="s">
        <v>1026</v>
      </c>
      <c r="AW22" s="1" t="s">
        <v>940</v>
      </c>
      <c r="AX22" s="1"/>
      <c r="AY22" s="1" t="s">
        <v>1027</v>
      </c>
      <c r="AZ22" s="1" t="s">
        <v>123</v>
      </c>
      <c r="BA22" s="1" t="s">
        <v>1028</v>
      </c>
      <c r="BB22" s="1" t="s">
        <v>1029</v>
      </c>
      <c r="BC22" s="1" t="s">
        <v>1030</v>
      </c>
      <c r="BD22" s="1" t="s">
        <v>616</v>
      </c>
      <c r="BE22" s="1" t="s">
        <v>1030</v>
      </c>
      <c r="BF22" s="1" t="s">
        <v>1031</v>
      </c>
      <c r="BG22" s="1" t="s">
        <v>310</v>
      </c>
      <c r="BH22" s="1" t="s">
        <v>377</v>
      </c>
      <c r="BI22" s="1" t="s">
        <v>753</v>
      </c>
      <c r="BJ22" s="1" t="s">
        <v>1032</v>
      </c>
      <c r="BK22" s="1"/>
      <c r="BL22" s="1" t="s">
        <v>614</v>
      </c>
      <c r="BM22" s="1" t="s">
        <v>576</v>
      </c>
      <c r="BN22" s="1" t="s">
        <v>1033</v>
      </c>
      <c r="BO22" s="1" t="s">
        <v>651</v>
      </c>
      <c r="BP22" s="1"/>
      <c r="BQ22" s="1" t="s">
        <v>1034</v>
      </c>
      <c r="BR22" s="1"/>
      <c r="BS22" s="1"/>
      <c r="BT22" s="1" t="s">
        <v>758</v>
      </c>
      <c r="BU22" s="1" t="s">
        <v>567</v>
      </c>
      <c r="BV22" s="1" t="s">
        <v>332</v>
      </c>
      <c r="BW22" s="1"/>
      <c r="BX22" s="1"/>
      <c r="BY22" s="1" t="s">
        <v>163</v>
      </c>
      <c r="BZ22" s="1" t="s">
        <v>1035</v>
      </c>
      <c r="CA22" s="1" t="s">
        <v>1036</v>
      </c>
      <c r="CB22" s="1" t="s">
        <v>1037</v>
      </c>
      <c r="CC22" s="1" t="s">
        <v>1038</v>
      </c>
      <c r="CD22" s="1"/>
      <c r="CE22" s="1" t="s">
        <v>1039</v>
      </c>
      <c r="CF22" s="1"/>
      <c r="CG22" s="1" t="s">
        <v>1040</v>
      </c>
      <c r="CH22" s="1"/>
    </row>
    <row r="23" spans="1:86" x14ac:dyDescent="0.15">
      <c r="A23" s="1"/>
      <c r="B23" s="1"/>
      <c r="C23" s="1" t="s">
        <v>1041</v>
      </c>
      <c r="D23" s="1" t="s">
        <v>656</v>
      </c>
      <c r="E23" s="1" t="s">
        <v>861</v>
      </c>
      <c r="F23" s="1" t="s">
        <v>1042</v>
      </c>
      <c r="G23" s="1" t="s">
        <v>726</v>
      </c>
      <c r="H23" s="1" t="s">
        <v>991</v>
      </c>
      <c r="I23" s="1" t="s">
        <v>1043</v>
      </c>
      <c r="J23" s="1"/>
      <c r="K23" s="1" t="s">
        <v>1044</v>
      </c>
      <c r="L23" s="1"/>
      <c r="M23" s="1" t="s">
        <v>1045</v>
      </c>
      <c r="N23" s="1"/>
      <c r="O23" s="1" t="s">
        <v>526</v>
      </c>
      <c r="P23" s="1"/>
      <c r="Q23" s="1"/>
      <c r="R23" s="1" t="s">
        <v>1046</v>
      </c>
      <c r="S23" s="1"/>
      <c r="T23" s="1" t="s">
        <v>1047</v>
      </c>
      <c r="U23" s="1" t="s">
        <v>469</v>
      </c>
      <c r="V23" s="1" t="s">
        <v>1048</v>
      </c>
      <c r="W23" s="1" t="s">
        <v>753</v>
      </c>
      <c r="X23" s="1" t="s">
        <v>1049</v>
      </c>
      <c r="Y23" s="1" t="s">
        <v>332</v>
      </c>
      <c r="Z23" s="1" t="s">
        <v>1050</v>
      </c>
      <c r="AA23" s="1" t="s">
        <v>1051</v>
      </c>
      <c r="AB23" s="1" t="s">
        <v>589</v>
      </c>
      <c r="AC23" s="1"/>
      <c r="AD23" s="1"/>
      <c r="AE23" s="1"/>
      <c r="AF23" s="1" t="s">
        <v>1052</v>
      </c>
      <c r="AG23" s="1" t="s">
        <v>511</v>
      </c>
      <c r="AH23" s="1" t="s">
        <v>623</v>
      </c>
      <c r="AI23" s="1"/>
      <c r="AJ23" s="1" t="s">
        <v>212</v>
      </c>
      <c r="AK23" s="1"/>
      <c r="AL23" s="1"/>
      <c r="AM23" s="1"/>
      <c r="AN23" s="1"/>
      <c r="AO23" s="1"/>
      <c r="AP23" s="1"/>
      <c r="AQ23" s="1" t="s">
        <v>1053</v>
      </c>
      <c r="AR23" s="1"/>
      <c r="AS23" s="1"/>
      <c r="AT23" s="1"/>
      <c r="AU23" s="1"/>
      <c r="AV23" s="1" t="s">
        <v>838</v>
      </c>
      <c r="AW23" s="1" t="s">
        <v>968</v>
      </c>
      <c r="AX23" s="1"/>
      <c r="AY23" s="1" t="s">
        <v>1054</v>
      </c>
      <c r="AZ23" s="1" t="s">
        <v>1055</v>
      </c>
      <c r="BA23" s="1" t="s">
        <v>1056</v>
      </c>
      <c r="BB23" s="1" t="s">
        <v>1057</v>
      </c>
      <c r="BC23" s="1" t="s">
        <v>1058</v>
      </c>
      <c r="BD23" s="1" t="s">
        <v>747</v>
      </c>
      <c r="BE23" s="1" t="s">
        <v>1059</v>
      </c>
      <c r="BF23" s="1" t="s">
        <v>1060</v>
      </c>
      <c r="BG23" s="1" t="s">
        <v>506</v>
      </c>
      <c r="BH23" s="1" t="s">
        <v>1061</v>
      </c>
      <c r="BI23" s="1" t="s">
        <v>735</v>
      </c>
      <c r="BJ23" s="1" t="s">
        <v>1062</v>
      </c>
      <c r="BK23" s="1"/>
      <c r="BL23" s="1" t="s">
        <v>663</v>
      </c>
      <c r="BM23" s="1" t="s">
        <v>623</v>
      </c>
      <c r="BN23" s="1" t="s">
        <v>1063</v>
      </c>
      <c r="BO23" s="1" t="s">
        <v>695</v>
      </c>
      <c r="BP23" s="1"/>
      <c r="BQ23" s="1" t="s">
        <v>1064</v>
      </c>
      <c r="BR23" s="1"/>
      <c r="BS23" s="1"/>
      <c r="BT23" s="1" t="s">
        <v>765</v>
      </c>
      <c r="BU23" s="1" t="s">
        <v>1065</v>
      </c>
      <c r="BV23" s="1" t="s">
        <v>377</v>
      </c>
      <c r="BW23" s="1"/>
      <c r="BX23" s="1"/>
      <c r="BY23" s="1" t="s">
        <v>1066</v>
      </c>
      <c r="BZ23" s="1" t="s">
        <v>1067</v>
      </c>
      <c r="CA23" s="1" t="s">
        <v>1068</v>
      </c>
      <c r="CB23" s="1" t="s">
        <v>640</v>
      </c>
      <c r="CC23" s="1" t="s">
        <v>1069</v>
      </c>
      <c r="CD23" s="1"/>
      <c r="CE23" s="1" t="s">
        <v>1070</v>
      </c>
      <c r="CF23" s="1"/>
      <c r="CG23" s="1" t="s">
        <v>755</v>
      </c>
      <c r="CH23" s="1"/>
    </row>
    <row r="24" spans="1:86" x14ac:dyDescent="0.15">
      <c r="A24" s="1"/>
      <c r="B24" s="1"/>
      <c r="C24" s="1" t="s">
        <v>1071</v>
      </c>
      <c r="D24" s="1" t="s">
        <v>930</v>
      </c>
      <c r="E24" s="1" t="s">
        <v>753</v>
      </c>
      <c r="F24" s="1" t="s">
        <v>543</v>
      </c>
      <c r="G24" s="1" t="s">
        <v>766</v>
      </c>
      <c r="H24" s="1"/>
      <c r="I24" s="1" t="s">
        <v>1072</v>
      </c>
      <c r="J24" s="1"/>
      <c r="K24" s="1" t="s">
        <v>1073</v>
      </c>
      <c r="L24" s="1"/>
      <c r="M24" s="1" t="s">
        <v>972</v>
      </c>
      <c r="N24" s="1"/>
      <c r="O24" s="1" t="s">
        <v>199</v>
      </c>
      <c r="P24" s="1"/>
      <c r="Q24" s="1"/>
      <c r="R24" s="1" t="s">
        <v>674</v>
      </c>
      <c r="S24" s="1"/>
      <c r="T24" s="1" t="s">
        <v>1074</v>
      </c>
      <c r="U24" s="1" t="s">
        <v>1075</v>
      </c>
      <c r="V24" s="1" t="s">
        <v>1076</v>
      </c>
      <c r="W24" s="1" t="s">
        <v>985</v>
      </c>
      <c r="X24" s="1" t="s">
        <v>819</v>
      </c>
      <c r="Y24" s="1" t="s">
        <v>377</v>
      </c>
      <c r="Z24" s="1" t="s">
        <v>813</v>
      </c>
      <c r="AA24" s="1" t="s">
        <v>1077</v>
      </c>
      <c r="AB24" s="1" t="s">
        <v>766</v>
      </c>
      <c r="AC24" s="1"/>
      <c r="AD24" s="1"/>
      <c r="AE24" s="1"/>
      <c r="AF24" s="1" t="s">
        <v>1078</v>
      </c>
      <c r="AG24" s="1" t="s">
        <v>1079</v>
      </c>
      <c r="AH24" s="1" t="s">
        <v>188</v>
      </c>
      <c r="AI24" s="1"/>
      <c r="AJ24" s="1" t="s">
        <v>276</v>
      </c>
      <c r="AK24" s="1"/>
      <c r="AL24" s="1"/>
      <c r="AM24" s="1"/>
      <c r="AN24" s="1"/>
      <c r="AO24" s="1"/>
      <c r="AP24" s="1"/>
      <c r="AQ24" s="1" t="s">
        <v>1080</v>
      </c>
      <c r="AR24" s="1"/>
      <c r="AS24" s="1"/>
      <c r="AT24" s="1"/>
      <c r="AU24" s="1"/>
      <c r="AV24" s="1" t="s">
        <v>1081</v>
      </c>
      <c r="AW24" s="1" t="s">
        <v>1000</v>
      </c>
      <c r="AX24" s="1"/>
      <c r="AY24" s="1" t="s">
        <v>1082</v>
      </c>
      <c r="AZ24" s="1" t="s">
        <v>1083</v>
      </c>
      <c r="BA24" s="1" t="s">
        <v>1084</v>
      </c>
      <c r="BB24" s="1" t="s">
        <v>1002</v>
      </c>
      <c r="BC24" s="1" t="s">
        <v>1085</v>
      </c>
      <c r="BD24" s="1" t="s">
        <v>794</v>
      </c>
      <c r="BE24" s="1" t="s">
        <v>1058</v>
      </c>
      <c r="BF24" s="1" t="s">
        <v>1086</v>
      </c>
      <c r="BG24" s="1"/>
      <c r="BH24" s="1" t="s">
        <v>450</v>
      </c>
      <c r="BI24" s="1" t="s">
        <v>1087</v>
      </c>
      <c r="BJ24" s="1" t="s">
        <v>1088</v>
      </c>
      <c r="BK24" s="1"/>
      <c r="BL24" s="1" t="s">
        <v>708</v>
      </c>
      <c r="BM24" s="1" t="s">
        <v>669</v>
      </c>
      <c r="BN24" s="1" t="s">
        <v>1089</v>
      </c>
      <c r="BO24" s="1" t="s">
        <v>779</v>
      </c>
      <c r="BP24" s="1"/>
      <c r="BQ24" s="1"/>
      <c r="BR24" s="1"/>
      <c r="BS24" s="1"/>
      <c r="BT24" s="1"/>
      <c r="BU24" s="1" t="s">
        <v>616</v>
      </c>
      <c r="BV24" s="1" t="s">
        <v>1090</v>
      </c>
      <c r="BW24" s="1"/>
      <c r="BX24" s="1"/>
      <c r="BY24" s="1" t="s">
        <v>1091</v>
      </c>
      <c r="BZ24" s="1" t="s">
        <v>1092</v>
      </c>
      <c r="CA24" s="1" t="s">
        <v>1093</v>
      </c>
      <c r="CB24" s="1" t="s">
        <v>724</v>
      </c>
      <c r="CC24" s="1" t="s">
        <v>1094</v>
      </c>
      <c r="CD24" s="1"/>
      <c r="CE24" s="1" t="s">
        <v>217</v>
      </c>
      <c r="CF24" s="1"/>
      <c r="CG24" s="1" t="s">
        <v>583</v>
      </c>
      <c r="CH24" s="1"/>
    </row>
    <row r="25" spans="1:86" x14ac:dyDescent="0.15">
      <c r="A25" s="1"/>
      <c r="B25" s="1"/>
      <c r="C25" s="1" t="s">
        <v>1095</v>
      </c>
      <c r="D25" s="1" t="s">
        <v>702</v>
      </c>
      <c r="E25" s="1" t="s">
        <v>985</v>
      </c>
      <c r="F25" s="1" t="s">
        <v>854</v>
      </c>
      <c r="G25" s="1" t="s">
        <v>589</v>
      </c>
      <c r="H25" s="1"/>
      <c r="I25" s="1" t="s">
        <v>1096</v>
      </c>
      <c r="J25" s="1"/>
      <c r="K25" s="1" t="s">
        <v>1097</v>
      </c>
      <c r="L25" s="1"/>
      <c r="M25" s="1" t="s">
        <v>385</v>
      </c>
      <c r="N25" s="1"/>
      <c r="O25" s="1" t="s">
        <v>264</v>
      </c>
      <c r="P25" s="1"/>
      <c r="Q25" s="1"/>
      <c r="R25" s="1" t="s">
        <v>1098</v>
      </c>
      <c r="S25" s="1"/>
      <c r="T25" s="1" t="s">
        <v>1099</v>
      </c>
      <c r="U25" s="1" t="s">
        <v>519</v>
      </c>
      <c r="V25" s="1" t="s">
        <v>1100</v>
      </c>
      <c r="W25" s="1" t="s">
        <v>1101</v>
      </c>
      <c r="X25" s="1" t="s">
        <v>1102</v>
      </c>
      <c r="Y25" s="1" t="s">
        <v>1103</v>
      </c>
      <c r="Z25" s="1" t="s">
        <v>1104</v>
      </c>
      <c r="AA25" s="1" t="s">
        <v>1045</v>
      </c>
      <c r="AB25" s="1" t="s">
        <v>212</v>
      </c>
      <c r="AC25" s="1"/>
      <c r="AD25" s="1"/>
      <c r="AE25" s="1"/>
      <c r="AF25" s="1" t="s">
        <v>838</v>
      </c>
      <c r="AG25" s="1" t="s">
        <v>1105</v>
      </c>
      <c r="AH25" s="1" t="s">
        <v>669</v>
      </c>
      <c r="AI25" s="1"/>
      <c r="AJ25" s="1" t="s">
        <v>146</v>
      </c>
      <c r="AK25" s="1"/>
      <c r="AL25" s="1"/>
      <c r="AM25" s="1"/>
      <c r="AN25" s="1"/>
      <c r="AO25" s="1"/>
      <c r="AP25" s="1"/>
      <c r="AQ25" s="1" t="s">
        <v>1046</v>
      </c>
      <c r="AR25" s="1"/>
      <c r="AS25" s="1"/>
      <c r="AT25" s="1"/>
      <c r="AU25" s="1"/>
      <c r="AV25" s="1" t="s">
        <v>1106</v>
      </c>
      <c r="AW25" s="1" t="s">
        <v>1030</v>
      </c>
      <c r="AX25" s="1"/>
      <c r="AY25" s="1" t="s">
        <v>270</v>
      </c>
      <c r="AZ25" s="1" t="s">
        <v>270</v>
      </c>
      <c r="BA25" s="1" t="s">
        <v>1107</v>
      </c>
      <c r="BB25" s="1" t="s">
        <v>753</v>
      </c>
      <c r="BC25" s="1" t="s">
        <v>1108</v>
      </c>
      <c r="BD25" s="1" t="s">
        <v>970</v>
      </c>
      <c r="BE25" s="1" t="s">
        <v>1108</v>
      </c>
      <c r="BF25" s="1" t="s">
        <v>1109</v>
      </c>
      <c r="BG25" s="1"/>
      <c r="BH25" s="1" t="s">
        <v>1110</v>
      </c>
      <c r="BI25" s="1" t="s">
        <v>661</v>
      </c>
      <c r="BJ25" s="1" t="s">
        <v>182</v>
      </c>
      <c r="BK25" s="1"/>
      <c r="BL25" s="1" t="s">
        <v>745</v>
      </c>
      <c r="BM25" s="1" t="s">
        <v>270</v>
      </c>
      <c r="BN25" s="1" t="s">
        <v>1111</v>
      </c>
      <c r="BO25" s="1" t="s">
        <v>819</v>
      </c>
      <c r="BP25" s="1"/>
      <c r="BQ25" s="1"/>
      <c r="BR25" s="1"/>
      <c r="BS25" s="1"/>
      <c r="BT25" s="1"/>
      <c r="BU25" s="1" t="s">
        <v>1112</v>
      </c>
      <c r="BV25" s="1" t="s">
        <v>1113</v>
      </c>
      <c r="BW25" s="1"/>
      <c r="BX25" s="1"/>
      <c r="BY25" s="1"/>
      <c r="BZ25" s="1" t="s">
        <v>1114</v>
      </c>
      <c r="CA25" s="1" t="s">
        <v>1115</v>
      </c>
      <c r="CB25" s="1" t="s">
        <v>1116</v>
      </c>
      <c r="CC25" s="1" t="s">
        <v>1117</v>
      </c>
      <c r="CD25" s="1"/>
      <c r="CE25" s="1"/>
      <c r="CF25" s="1"/>
      <c r="CG25" s="1" t="s">
        <v>1118</v>
      </c>
      <c r="CH25" s="1"/>
    </row>
    <row r="26" spans="1:86" x14ac:dyDescent="0.15">
      <c r="A26" s="1"/>
      <c r="B26" s="1"/>
      <c r="C26" s="1" t="s">
        <v>1119</v>
      </c>
      <c r="D26" s="1" t="s">
        <v>740</v>
      </c>
      <c r="E26" s="1" t="s">
        <v>1120</v>
      </c>
      <c r="F26" s="1" t="s">
        <v>1121</v>
      </c>
      <c r="G26" s="1" t="s">
        <v>767</v>
      </c>
      <c r="H26" s="1"/>
      <c r="I26" s="1"/>
      <c r="J26" s="1"/>
      <c r="K26" s="1" t="s">
        <v>1122</v>
      </c>
      <c r="L26" s="1"/>
      <c r="M26" s="1" t="s">
        <v>1123</v>
      </c>
      <c r="N26" s="1"/>
      <c r="O26" s="1" t="s">
        <v>325</v>
      </c>
      <c r="P26" s="1"/>
      <c r="Q26" s="1"/>
      <c r="R26" s="1" t="s">
        <v>661</v>
      </c>
      <c r="S26" s="1"/>
      <c r="T26" s="1" t="s">
        <v>1124</v>
      </c>
      <c r="U26" s="1" t="s">
        <v>1125</v>
      </c>
      <c r="V26" s="1" t="s">
        <v>1126</v>
      </c>
      <c r="W26" s="1" t="s">
        <v>1001</v>
      </c>
      <c r="X26" s="1" t="s">
        <v>858</v>
      </c>
      <c r="Y26" s="1" t="s">
        <v>1025</v>
      </c>
      <c r="Z26" s="1" t="s">
        <v>396</v>
      </c>
      <c r="AA26" s="1" t="s">
        <v>1127</v>
      </c>
      <c r="AB26" s="1" t="s">
        <v>146</v>
      </c>
      <c r="AC26" s="1"/>
      <c r="AD26" s="1"/>
      <c r="AE26" s="1"/>
      <c r="AF26" s="1" t="s">
        <v>1128</v>
      </c>
      <c r="AG26" s="1" t="s">
        <v>1129</v>
      </c>
      <c r="AH26" s="1" t="s">
        <v>254</v>
      </c>
      <c r="AI26" s="1"/>
      <c r="AJ26" s="1" t="s">
        <v>823</v>
      </c>
      <c r="AK26" s="1"/>
      <c r="AL26" s="1"/>
      <c r="AM26" s="1"/>
      <c r="AN26" s="1"/>
      <c r="AO26" s="1"/>
      <c r="AP26" s="1"/>
      <c r="AQ26" s="1" t="s">
        <v>1130</v>
      </c>
      <c r="AR26" s="1"/>
      <c r="AS26" s="1"/>
      <c r="AT26" s="1"/>
      <c r="AU26" s="1"/>
      <c r="AV26" s="1" t="s">
        <v>1131</v>
      </c>
      <c r="AW26" s="1" t="s">
        <v>1085</v>
      </c>
      <c r="AX26" s="1"/>
      <c r="AY26" s="1" t="s">
        <v>332</v>
      </c>
      <c r="AZ26" s="1" t="s">
        <v>332</v>
      </c>
      <c r="BA26" s="1" t="s">
        <v>1132</v>
      </c>
      <c r="BB26" s="1" t="s">
        <v>319</v>
      </c>
      <c r="BC26" s="1" t="s">
        <v>1133</v>
      </c>
      <c r="BD26" s="1" t="s">
        <v>873</v>
      </c>
      <c r="BE26" s="1" t="s">
        <v>129</v>
      </c>
      <c r="BF26" s="1" t="s">
        <v>1000</v>
      </c>
      <c r="BG26" s="1"/>
      <c r="BH26" s="1" t="s">
        <v>191</v>
      </c>
      <c r="BI26" s="1" t="s">
        <v>1134</v>
      </c>
      <c r="BJ26" s="1" t="s">
        <v>1135</v>
      </c>
      <c r="BK26" s="1"/>
      <c r="BL26" s="1" t="s">
        <v>140</v>
      </c>
      <c r="BM26" s="1" t="s">
        <v>715</v>
      </c>
      <c r="BN26" s="1" t="s">
        <v>566</v>
      </c>
      <c r="BO26" s="1" t="s">
        <v>858</v>
      </c>
      <c r="BP26" s="1"/>
      <c r="BQ26" s="1"/>
      <c r="BR26" s="1"/>
      <c r="BS26" s="1"/>
      <c r="BT26" s="1"/>
      <c r="BU26" s="1" t="s">
        <v>1136</v>
      </c>
      <c r="BV26" s="1" t="s">
        <v>1137</v>
      </c>
      <c r="BW26" s="1"/>
      <c r="BX26" s="1"/>
      <c r="BY26" s="1"/>
      <c r="BZ26" s="1" t="s">
        <v>1138</v>
      </c>
      <c r="CA26" s="1" t="s">
        <v>1139</v>
      </c>
      <c r="CB26" s="1" t="s">
        <v>1140</v>
      </c>
      <c r="CC26" s="1" t="s">
        <v>1141</v>
      </c>
      <c r="CD26" s="1"/>
      <c r="CE26" s="1"/>
      <c r="CF26" s="1"/>
      <c r="CG26" s="1" t="s">
        <v>1142</v>
      </c>
      <c r="CH26" s="1"/>
    </row>
    <row r="27" spans="1:86" x14ac:dyDescent="0.15">
      <c r="A27" s="1"/>
      <c r="B27" s="1"/>
      <c r="C27" s="1" t="s">
        <v>1143</v>
      </c>
      <c r="D27" s="1" t="s">
        <v>958</v>
      </c>
      <c r="E27" s="1" t="s">
        <v>1144</v>
      </c>
      <c r="F27" s="1" t="s">
        <v>354</v>
      </c>
      <c r="G27" s="1" t="s">
        <v>1145</v>
      </c>
      <c r="H27" s="1"/>
      <c r="I27" s="1"/>
      <c r="J27" s="1"/>
      <c r="K27" s="1" t="s">
        <v>151</v>
      </c>
      <c r="L27" s="1"/>
      <c r="M27" s="1" t="s">
        <v>1146</v>
      </c>
      <c r="N27" s="1"/>
      <c r="O27" s="1" t="s">
        <v>1147</v>
      </c>
      <c r="P27" s="1"/>
      <c r="Q27" s="1"/>
      <c r="R27" s="1" t="s">
        <v>1148</v>
      </c>
      <c r="S27" s="1"/>
      <c r="T27" s="1" t="s">
        <v>1149</v>
      </c>
      <c r="U27" s="1" t="s">
        <v>567</v>
      </c>
      <c r="V27" s="1" t="s">
        <v>1150</v>
      </c>
      <c r="W27" s="1" t="s">
        <v>1122</v>
      </c>
      <c r="X27" s="1" t="s">
        <v>894</v>
      </c>
      <c r="Y27" s="1" t="s">
        <v>456</v>
      </c>
      <c r="Z27" s="1" t="s">
        <v>92</v>
      </c>
      <c r="AA27" s="1" t="s">
        <v>1146</v>
      </c>
      <c r="AB27" s="1" t="s">
        <v>276</v>
      </c>
      <c r="AC27" s="1"/>
      <c r="AD27" s="1"/>
      <c r="AE27" s="1"/>
      <c r="AF27" s="1" t="s">
        <v>1151</v>
      </c>
      <c r="AG27" s="1" t="s">
        <v>1152</v>
      </c>
      <c r="AH27" s="1" t="s">
        <v>715</v>
      </c>
      <c r="AI27" s="1"/>
      <c r="AJ27" s="1" t="s">
        <v>861</v>
      </c>
      <c r="AK27" s="1"/>
      <c r="AL27" s="1"/>
      <c r="AM27" s="1"/>
      <c r="AN27" s="1"/>
      <c r="AO27" s="1"/>
      <c r="AP27" s="1"/>
      <c r="AQ27" s="1" t="s">
        <v>515</v>
      </c>
      <c r="AR27" s="1"/>
      <c r="AS27" s="1"/>
      <c r="AT27" s="1"/>
      <c r="AU27" s="1"/>
      <c r="AV27" s="1" t="s">
        <v>1000</v>
      </c>
      <c r="AW27" s="1" t="s">
        <v>1058</v>
      </c>
      <c r="AX27" s="1"/>
      <c r="AY27" s="1" t="s">
        <v>377</v>
      </c>
      <c r="AZ27" s="1" t="s">
        <v>1153</v>
      </c>
      <c r="BA27" s="1"/>
      <c r="BB27" s="1" t="s">
        <v>1154</v>
      </c>
      <c r="BC27" s="1"/>
      <c r="BD27" s="1" t="s">
        <v>1060</v>
      </c>
      <c r="BE27" s="1" t="s">
        <v>200</v>
      </c>
      <c r="BF27" s="1" t="s">
        <v>969</v>
      </c>
      <c r="BG27" s="1"/>
      <c r="BH27" s="1" t="s">
        <v>528</v>
      </c>
      <c r="BI27" s="1" t="s">
        <v>210</v>
      </c>
      <c r="BJ27" s="1" t="s">
        <v>177</v>
      </c>
      <c r="BK27" s="1"/>
      <c r="BL27" s="1" t="s">
        <v>1155</v>
      </c>
      <c r="BM27" s="1" t="s">
        <v>332</v>
      </c>
      <c r="BN27" s="1" t="s">
        <v>838</v>
      </c>
      <c r="BO27" s="1" t="s">
        <v>894</v>
      </c>
      <c r="BP27" s="1"/>
      <c r="BQ27" s="1"/>
      <c r="BR27" s="1"/>
      <c r="BS27" s="1"/>
      <c r="BT27" s="1"/>
      <c r="BU27" s="1" t="s">
        <v>747</v>
      </c>
      <c r="BV27" s="1" t="s">
        <v>1156</v>
      </c>
      <c r="BW27" s="1"/>
      <c r="BX27" s="1"/>
      <c r="BY27" s="1"/>
      <c r="BZ27" s="1" t="s">
        <v>1157</v>
      </c>
      <c r="CA27" s="1" t="s">
        <v>402</v>
      </c>
      <c r="CB27" s="1" t="s">
        <v>685</v>
      </c>
      <c r="CC27" s="1" t="s">
        <v>1158</v>
      </c>
      <c r="CD27" s="1"/>
      <c r="CE27" s="1"/>
      <c r="CF27" s="1"/>
      <c r="CG27" s="1" t="s">
        <v>1159</v>
      </c>
      <c r="CH27" s="1"/>
    </row>
    <row r="28" spans="1:86" x14ac:dyDescent="0.15">
      <c r="A28" s="1"/>
      <c r="B28" s="1"/>
      <c r="C28" s="1" t="s">
        <v>1160</v>
      </c>
      <c r="D28" s="1" t="s">
        <v>1018</v>
      </c>
      <c r="E28" s="1" t="s">
        <v>1161</v>
      </c>
      <c r="F28" s="1" t="s">
        <v>1162</v>
      </c>
      <c r="G28" s="1" t="s">
        <v>1163</v>
      </c>
      <c r="H28" s="1"/>
      <c r="I28" s="1"/>
      <c r="J28" s="1"/>
      <c r="K28" s="1" t="s">
        <v>1164</v>
      </c>
      <c r="L28" s="1"/>
      <c r="M28" s="1"/>
      <c r="N28" s="1"/>
      <c r="O28" s="1" t="s">
        <v>374</v>
      </c>
      <c r="P28" s="1"/>
      <c r="Q28" s="1"/>
      <c r="R28" s="1" t="s">
        <v>1165</v>
      </c>
      <c r="S28" s="1"/>
      <c r="T28" s="1" t="s">
        <v>1166</v>
      </c>
      <c r="U28" s="1" t="s">
        <v>616</v>
      </c>
      <c r="V28" s="1" t="s">
        <v>1167</v>
      </c>
      <c r="W28" s="1" t="s">
        <v>1168</v>
      </c>
      <c r="X28" s="1" t="s">
        <v>838</v>
      </c>
      <c r="Y28" s="1" t="s">
        <v>1079</v>
      </c>
      <c r="Z28" s="1" t="s">
        <v>924</v>
      </c>
      <c r="AA28" s="1" t="s">
        <v>1169</v>
      </c>
      <c r="AB28" s="1" t="s">
        <v>774</v>
      </c>
      <c r="AC28" s="1"/>
      <c r="AD28" s="1"/>
      <c r="AE28" s="1"/>
      <c r="AF28" s="1" t="s">
        <v>907</v>
      </c>
      <c r="AG28" s="1" t="s">
        <v>1101</v>
      </c>
      <c r="AH28" s="1" t="s">
        <v>967</v>
      </c>
      <c r="AI28" s="1"/>
      <c r="AJ28" s="1" t="s">
        <v>896</v>
      </c>
      <c r="AK28" s="1"/>
      <c r="AL28" s="1"/>
      <c r="AM28" s="1"/>
      <c r="AN28" s="1"/>
      <c r="AO28" s="1"/>
      <c r="AP28" s="1"/>
      <c r="AQ28" s="1" t="s">
        <v>1170</v>
      </c>
      <c r="AR28" s="1"/>
      <c r="AS28" s="1"/>
      <c r="AT28" s="1"/>
      <c r="AU28" s="1"/>
      <c r="AV28" s="1" t="s">
        <v>1030</v>
      </c>
      <c r="AW28" s="1" t="s">
        <v>1108</v>
      </c>
      <c r="AX28" s="1"/>
      <c r="AY28" s="1" t="s">
        <v>931</v>
      </c>
      <c r="AZ28" s="1" t="s">
        <v>377</v>
      </c>
      <c r="BA28" s="1"/>
      <c r="BB28" s="1" t="s">
        <v>1171</v>
      </c>
      <c r="BC28" s="1"/>
      <c r="BD28" s="1" t="s">
        <v>1086</v>
      </c>
      <c r="BE28" s="1" t="s">
        <v>268</v>
      </c>
      <c r="BF28" s="1" t="s">
        <v>1030</v>
      </c>
      <c r="BG28" s="1"/>
      <c r="BH28" s="1" t="s">
        <v>120</v>
      </c>
      <c r="BI28" s="1" t="s">
        <v>1172</v>
      </c>
      <c r="BJ28" s="1" t="s">
        <v>1173</v>
      </c>
      <c r="BK28" s="1"/>
      <c r="BL28" s="1" t="s">
        <v>207</v>
      </c>
      <c r="BM28" s="1" t="s">
        <v>377</v>
      </c>
      <c r="BN28" s="1" t="s">
        <v>1000</v>
      </c>
      <c r="BO28" s="1" t="s">
        <v>838</v>
      </c>
      <c r="BP28" s="1"/>
      <c r="BQ28" s="1"/>
      <c r="BR28" s="1"/>
      <c r="BS28" s="1"/>
      <c r="BT28" s="1"/>
      <c r="BU28" s="1" t="s">
        <v>1174</v>
      </c>
      <c r="BV28" s="1" t="s">
        <v>1175</v>
      </c>
      <c r="BW28" s="1"/>
      <c r="BX28" s="1"/>
      <c r="BY28" s="1"/>
      <c r="BZ28" s="1" t="s">
        <v>1176</v>
      </c>
      <c r="CA28" s="1" t="s">
        <v>228</v>
      </c>
      <c r="CB28" s="1"/>
      <c r="CC28" s="1" t="s">
        <v>1177</v>
      </c>
      <c r="CD28" s="1"/>
      <c r="CE28" s="1"/>
      <c r="CF28" s="1"/>
      <c r="CG28" s="1"/>
      <c r="CH28" s="1"/>
    </row>
    <row r="29" spans="1:86" x14ac:dyDescent="0.15">
      <c r="A29" s="1"/>
      <c r="B29" s="1"/>
      <c r="C29" s="1" t="s">
        <v>1178</v>
      </c>
      <c r="D29" s="1" t="s">
        <v>1179</v>
      </c>
      <c r="E29" s="1" t="s">
        <v>1180</v>
      </c>
      <c r="F29" s="1" t="s">
        <v>294</v>
      </c>
      <c r="G29" s="1" t="s">
        <v>1181</v>
      </c>
      <c r="H29" s="1"/>
      <c r="I29" s="1"/>
      <c r="J29" s="1"/>
      <c r="K29" s="1" t="s">
        <v>1182</v>
      </c>
      <c r="L29" s="1"/>
      <c r="M29" s="1"/>
      <c r="N29" s="1"/>
      <c r="O29" s="1" t="s">
        <v>1183</v>
      </c>
      <c r="P29" s="1"/>
      <c r="Q29" s="1"/>
      <c r="R29" s="1" t="s">
        <v>1184</v>
      </c>
      <c r="S29" s="1"/>
      <c r="T29" s="1" t="s">
        <v>1185</v>
      </c>
      <c r="U29" s="1" t="s">
        <v>1186</v>
      </c>
      <c r="V29" s="1" t="s">
        <v>1187</v>
      </c>
      <c r="W29" s="1" t="s">
        <v>196</v>
      </c>
      <c r="X29" s="1" t="s">
        <v>970</v>
      </c>
      <c r="Y29" s="1" t="s">
        <v>511</v>
      </c>
      <c r="Z29" s="1" t="s">
        <v>954</v>
      </c>
      <c r="AA29" s="1"/>
      <c r="AB29" s="1" t="s">
        <v>1188</v>
      </c>
      <c r="AC29" s="1"/>
      <c r="AD29" s="1"/>
      <c r="AE29" s="1"/>
      <c r="AF29" s="1" t="s">
        <v>940</v>
      </c>
      <c r="AG29" s="1" t="s">
        <v>1168</v>
      </c>
      <c r="AH29" s="1" t="s">
        <v>800</v>
      </c>
      <c r="AI29" s="1"/>
      <c r="AJ29" s="1" t="s">
        <v>563</v>
      </c>
      <c r="AK29" s="1"/>
      <c r="AL29" s="1"/>
      <c r="AM29" s="1"/>
      <c r="AN29" s="1"/>
      <c r="AO29" s="1"/>
      <c r="AP29" s="1"/>
      <c r="AQ29" s="1" t="s">
        <v>1164</v>
      </c>
      <c r="AR29" s="1"/>
      <c r="AS29" s="1"/>
      <c r="AT29" s="1"/>
      <c r="AU29" s="1"/>
      <c r="AV29" s="1" t="s">
        <v>1058</v>
      </c>
      <c r="AW29" s="1" t="s">
        <v>1133</v>
      </c>
      <c r="AX29" s="1"/>
      <c r="AY29" s="1" t="s">
        <v>624</v>
      </c>
      <c r="AZ29" s="1" t="s">
        <v>1189</v>
      </c>
      <c r="BA29" s="1"/>
      <c r="BB29" s="1" t="s">
        <v>1190</v>
      </c>
      <c r="BC29" s="1"/>
      <c r="BD29" s="1" t="s">
        <v>1059</v>
      </c>
      <c r="BE29" s="1" t="s">
        <v>1191</v>
      </c>
      <c r="BF29" s="1" t="s">
        <v>1059</v>
      </c>
      <c r="BG29" s="1"/>
      <c r="BH29" s="1" t="s">
        <v>753</v>
      </c>
      <c r="BI29" s="1" t="s">
        <v>1192</v>
      </c>
      <c r="BJ29" s="1" t="s">
        <v>364</v>
      </c>
      <c r="BK29" s="1"/>
      <c r="BL29" s="1" t="s">
        <v>1193</v>
      </c>
      <c r="BM29" s="1" t="s">
        <v>663</v>
      </c>
      <c r="BN29" s="1" t="s">
        <v>1030</v>
      </c>
      <c r="BO29" s="1" t="s">
        <v>970</v>
      </c>
      <c r="BP29" s="1"/>
      <c r="BQ29" s="1"/>
      <c r="BR29" s="1"/>
      <c r="BS29" s="1"/>
      <c r="BT29" s="1"/>
      <c r="BU29" s="1" t="s">
        <v>794</v>
      </c>
      <c r="BV29" s="1" t="s">
        <v>1194</v>
      </c>
      <c r="BW29" s="1"/>
      <c r="BX29" s="1"/>
      <c r="BY29" s="1"/>
      <c r="BZ29" s="1" t="s">
        <v>1195</v>
      </c>
      <c r="CA29" s="1" t="s">
        <v>1196</v>
      </c>
      <c r="CB29" s="1"/>
      <c r="CC29" s="1" t="s">
        <v>1197</v>
      </c>
      <c r="CD29" s="1"/>
      <c r="CE29" s="1"/>
      <c r="CF29" s="1"/>
      <c r="CG29" s="1"/>
      <c r="CH29" s="1"/>
    </row>
    <row r="30" spans="1:86" x14ac:dyDescent="0.15">
      <c r="A30" s="1"/>
      <c r="B30" s="1"/>
      <c r="C30" s="1" t="s">
        <v>1198</v>
      </c>
      <c r="D30" s="1" t="s">
        <v>1199</v>
      </c>
      <c r="E30" s="1" t="s">
        <v>1146</v>
      </c>
      <c r="F30" s="1" t="s">
        <v>1200</v>
      </c>
      <c r="G30" s="1" t="s">
        <v>1013</v>
      </c>
      <c r="H30" s="1"/>
      <c r="I30" s="1"/>
      <c r="J30" s="1"/>
      <c r="K30" s="1" t="s">
        <v>1201</v>
      </c>
      <c r="L30" s="1"/>
      <c r="M30" s="1"/>
      <c r="N30" s="1"/>
      <c r="O30" s="1" t="s">
        <v>420</v>
      </c>
      <c r="P30" s="1"/>
      <c r="Q30" s="1"/>
      <c r="R30" s="1" t="s">
        <v>210</v>
      </c>
      <c r="S30" s="1"/>
      <c r="T30" s="1" t="s">
        <v>1202</v>
      </c>
      <c r="U30" s="1" t="s">
        <v>970</v>
      </c>
      <c r="V30" s="1" t="s">
        <v>1203</v>
      </c>
      <c r="W30" s="1" t="s">
        <v>1204</v>
      </c>
      <c r="X30" s="1" t="s">
        <v>1205</v>
      </c>
      <c r="Y30" s="1" t="s">
        <v>753</v>
      </c>
      <c r="Z30" s="1" t="s">
        <v>1206</v>
      </c>
      <c r="AA30" s="1"/>
      <c r="AB30" s="1" t="s">
        <v>1207</v>
      </c>
      <c r="AC30" s="1"/>
      <c r="AD30" s="1"/>
      <c r="AE30" s="1"/>
      <c r="AF30" s="1" t="s">
        <v>1208</v>
      </c>
      <c r="AG30" s="1" t="s">
        <v>1209</v>
      </c>
      <c r="AH30" s="1" t="s">
        <v>461</v>
      </c>
      <c r="AI30" s="1"/>
      <c r="AJ30" s="1" t="s">
        <v>1210</v>
      </c>
      <c r="AK30" s="1"/>
      <c r="AL30" s="1"/>
      <c r="AM30" s="1"/>
      <c r="AN30" s="1"/>
      <c r="AO30" s="1"/>
      <c r="AP30" s="1"/>
      <c r="AQ30" s="1" t="s">
        <v>217</v>
      </c>
      <c r="AR30" s="1"/>
      <c r="AS30" s="1"/>
      <c r="AT30" s="1"/>
      <c r="AU30" s="1"/>
      <c r="AV30" s="1" t="s">
        <v>1108</v>
      </c>
      <c r="AW30" s="1"/>
      <c r="AX30" s="1"/>
      <c r="AY30" s="1" t="s">
        <v>1025</v>
      </c>
      <c r="AZ30" s="1" t="s">
        <v>528</v>
      </c>
      <c r="BA30" s="1"/>
      <c r="BB30" s="1" t="s">
        <v>1211</v>
      </c>
      <c r="BC30" s="1"/>
      <c r="BD30" s="1" t="s">
        <v>964</v>
      </c>
      <c r="BE30" s="1" t="s">
        <v>330</v>
      </c>
      <c r="BF30" s="1" t="s">
        <v>1058</v>
      </c>
      <c r="BG30" s="1"/>
      <c r="BH30" s="1" t="s">
        <v>1184</v>
      </c>
      <c r="BI30" s="1" t="s">
        <v>1005</v>
      </c>
      <c r="BJ30" s="1" t="s">
        <v>1212</v>
      </c>
      <c r="BK30" s="1"/>
      <c r="BL30" s="1" t="s">
        <v>1213</v>
      </c>
      <c r="BM30" s="1" t="s">
        <v>800</v>
      </c>
      <c r="BN30" s="1" t="s">
        <v>1059</v>
      </c>
      <c r="BO30" s="1" t="s">
        <v>957</v>
      </c>
      <c r="BP30" s="1"/>
      <c r="BQ30" s="1"/>
      <c r="BR30" s="1"/>
      <c r="BS30" s="1"/>
      <c r="BT30" s="1"/>
      <c r="BU30" s="1" t="s">
        <v>1214</v>
      </c>
      <c r="BV30" s="1" t="s">
        <v>528</v>
      </c>
      <c r="BW30" s="1"/>
      <c r="BX30" s="1"/>
      <c r="BY30" s="1"/>
      <c r="BZ30" s="1" t="s">
        <v>1215</v>
      </c>
      <c r="CA30" s="1" t="s">
        <v>1112</v>
      </c>
      <c r="CB30" s="1"/>
      <c r="CC30" s="1" t="s">
        <v>1216</v>
      </c>
      <c r="CD30" s="1"/>
      <c r="CE30" s="1"/>
      <c r="CF30" s="1"/>
      <c r="CG30" s="1"/>
      <c r="CH30" s="1"/>
    </row>
    <row r="31" spans="1:86" x14ac:dyDescent="0.15">
      <c r="A31" s="1"/>
      <c r="B31" s="1"/>
      <c r="C31" s="1" t="s">
        <v>1217</v>
      </c>
      <c r="D31" s="1" t="s">
        <v>1218</v>
      </c>
      <c r="E31" s="1" t="s">
        <v>1219</v>
      </c>
      <c r="F31" s="1" t="s">
        <v>1220</v>
      </c>
      <c r="G31" s="1" t="s">
        <v>1221</v>
      </c>
      <c r="H31" s="1"/>
      <c r="I31" s="1"/>
      <c r="J31" s="1"/>
      <c r="K31" s="1" t="s">
        <v>217</v>
      </c>
      <c r="L31" s="1"/>
      <c r="M31" s="1"/>
      <c r="N31" s="1"/>
      <c r="O31" s="1" t="s">
        <v>469</v>
      </c>
      <c r="P31" s="1"/>
      <c r="Q31" s="1"/>
      <c r="R31" s="1" t="s">
        <v>1039</v>
      </c>
      <c r="S31" s="1"/>
      <c r="T31" s="1" t="s">
        <v>1222</v>
      </c>
      <c r="U31" s="1" t="s">
        <v>929</v>
      </c>
      <c r="V31" s="1" t="s">
        <v>1223</v>
      </c>
      <c r="W31" s="1" t="s">
        <v>1209</v>
      </c>
      <c r="X31" s="1" t="s">
        <v>957</v>
      </c>
      <c r="Y31" s="1" t="s">
        <v>1129</v>
      </c>
      <c r="Z31" s="1" t="s">
        <v>1224</v>
      </c>
      <c r="AA31" s="1"/>
      <c r="AB31" s="1" t="s">
        <v>1225</v>
      </c>
      <c r="AC31" s="1"/>
      <c r="AD31" s="1"/>
      <c r="AE31" s="1"/>
      <c r="AF31" s="1" t="s">
        <v>968</v>
      </c>
      <c r="AG31" s="1" t="s">
        <v>1226</v>
      </c>
      <c r="AH31" s="1" t="s">
        <v>999</v>
      </c>
      <c r="AI31" s="1"/>
      <c r="AJ31" s="1" t="s">
        <v>972</v>
      </c>
      <c r="AK31" s="1"/>
      <c r="AL31" s="1"/>
      <c r="AM31" s="1"/>
      <c r="AN31" s="1"/>
      <c r="AO31" s="1"/>
      <c r="AP31" s="1"/>
      <c r="AQ31" s="1" t="s">
        <v>1227</v>
      </c>
      <c r="AR31" s="1"/>
      <c r="AS31" s="1"/>
      <c r="AT31" s="1"/>
      <c r="AU31" s="1"/>
      <c r="AV31" s="1" t="s">
        <v>129</v>
      </c>
      <c r="AW31" s="1"/>
      <c r="AX31" s="1"/>
      <c r="AY31" s="1" t="s">
        <v>191</v>
      </c>
      <c r="AZ31" s="1" t="s">
        <v>1105</v>
      </c>
      <c r="BA31" s="1"/>
      <c r="BB31" s="1"/>
      <c r="BC31" s="1"/>
      <c r="BD31" s="1"/>
      <c r="BE31" s="1" t="s">
        <v>471</v>
      </c>
      <c r="BF31" s="1" t="s">
        <v>1108</v>
      </c>
      <c r="BG31" s="1"/>
      <c r="BH31" s="1" t="s">
        <v>564</v>
      </c>
      <c r="BI31" s="1" t="s">
        <v>1228</v>
      </c>
      <c r="BJ31" s="1" t="s">
        <v>1229</v>
      </c>
      <c r="BK31" s="1"/>
      <c r="BL31" s="1" t="s">
        <v>1230</v>
      </c>
      <c r="BM31" s="1" t="s">
        <v>528</v>
      </c>
      <c r="BN31" s="1" t="s">
        <v>1058</v>
      </c>
      <c r="BO31" s="1" t="s">
        <v>1060</v>
      </c>
      <c r="BP31" s="1"/>
      <c r="BQ31" s="1"/>
      <c r="BR31" s="1"/>
      <c r="BS31" s="1"/>
      <c r="BT31" s="1"/>
      <c r="BU31" s="1" t="s">
        <v>1231</v>
      </c>
      <c r="BV31" s="1" t="s">
        <v>1105</v>
      </c>
      <c r="BW31" s="1"/>
      <c r="BX31" s="1"/>
      <c r="BY31" s="1"/>
      <c r="BZ31" s="1" t="s">
        <v>1232</v>
      </c>
      <c r="CA31" s="1" t="s">
        <v>1233</v>
      </c>
      <c r="CB31" s="1"/>
      <c r="CC31" s="1" t="s">
        <v>1234</v>
      </c>
      <c r="CD31" s="1"/>
      <c r="CE31" s="1"/>
      <c r="CF31" s="1"/>
      <c r="CG31" s="1"/>
      <c r="CH31" s="1"/>
    </row>
    <row r="32" spans="1:86" x14ac:dyDescent="0.15">
      <c r="A32" s="1"/>
      <c r="B32" s="1"/>
      <c r="C32" s="1" t="s">
        <v>1235</v>
      </c>
      <c r="D32" s="1" t="s">
        <v>1048</v>
      </c>
      <c r="E32" s="1" t="s">
        <v>179</v>
      </c>
      <c r="F32" s="1" t="s">
        <v>1236</v>
      </c>
      <c r="G32" s="1" t="s">
        <v>343</v>
      </c>
      <c r="H32" s="1"/>
      <c r="I32" s="1"/>
      <c r="J32" s="1"/>
      <c r="K32" s="1" t="s">
        <v>1237</v>
      </c>
      <c r="L32" s="1"/>
      <c r="M32" s="1"/>
      <c r="N32" s="1"/>
      <c r="O32" s="1" t="s">
        <v>519</v>
      </c>
      <c r="P32" s="1"/>
      <c r="Q32" s="1"/>
      <c r="R32" s="1" t="s">
        <v>1238</v>
      </c>
      <c r="S32" s="1"/>
      <c r="T32" s="1" t="s">
        <v>1239</v>
      </c>
      <c r="U32" s="1" t="s">
        <v>988</v>
      </c>
      <c r="V32" s="1" t="s">
        <v>1240</v>
      </c>
      <c r="W32" s="1" t="s">
        <v>124</v>
      </c>
      <c r="X32" s="1" t="s">
        <v>1060</v>
      </c>
      <c r="Y32" s="1" t="s">
        <v>1241</v>
      </c>
      <c r="Z32" s="1"/>
      <c r="AA32" s="1"/>
      <c r="AB32" s="1" t="s">
        <v>1242</v>
      </c>
      <c r="AC32" s="1"/>
      <c r="AD32" s="1"/>
      <c r="AE32" s="1"/>
      <c r="AF32" s="1" t="s">
        <v>1243</v>
      </c>
      <c r="AG32" s="1" t="s">
        <v>863</v>
      </c>
      <c r="AH32" s="1" t="s">
        <v>1057</v>
      </c>
      <c r="AI32" s="1"/>
      <c r="AJ32" s="1" t="s">
        <v>1244</v>
      </c>
      <c r="AK32" s="1"/>
      <c r="AL32" s="1"/>
      <c r="AM32" s="1"/>
      <c r="AN32" s="1"/>
      <c r="AO32" s="1"/>
      <c r="AP32" s="1"/>
      <c r="AQ32" s="1" t="s">
        <v>1228</v>
      </c>
      <c r="AR32" s="1"/>
      <c r="AS32" s="1"/>
      <c r="AT32" s="1"/>
      <c r="AU32" s="1"/>
      <c r="AV32" s="1" t="s">
        <v>200</v>
      </c>
      <c r="AW32" s="1"/>
      <c r="AX32" s="1"/>
      <c r="AY32" s="1" t="s">
        <v>528</v>
      </c>
      <c r="AZ32" s="1" t="s">
        <v>911</v>
      </c>
      <c r="BA32" s="1"/>
      <c r="BB32" s="1"/>
      <c r="BC32" s="1"/>
      <c r="BD32" s="1"/>
      <c r="BE32" s="1" t="s">
        <v>321</v>
      </c>
      <c r="BF32" s="1" t="s">
        <v>1245</v>
      </c>
      <c r="BG32" s="1"/>
      <c r="BH32" s="1" t="s">
        <v>415</v>
      </c>
      <c r="BI32" s="1" t="s">
        <v>95</v>
      </c>
      <c r="BJ32" s="1" t="s">
        <v>1246</v>
      </c>
      <c r="BK32" s="1"/>
      <c r="BL32" s="1" t="s">
        <v>800</v>
      </c>
      <c r="BM32" s="1" t="s">
        <v>911</v>
      </c>
      <c r="BN32" s="1" t="s">
        <v>1108</v>
      </c>
      <c r="BO32" s="1" t="s">
        <v>1017</v>
      </c>
      <c r="BP32" s="1"/>
      <c r="BQ32" s="1"/>
      <c r="BR32" s="1"/>
      <c r="BS32" s="1"/>
      <c r="BT32" s="1"/>
      <c r="BU32" s="1" t="s">
        <v>873</v>
      </c>
      <c r="BV32" s="1" t="s">
        <v>1247</v>
      </c>
      <c r="BW32" s="1"/>
      <c r="BX32" s="1"/>
      <c r="BY32" s="1"/>
      <c r="BZ32" s="1" t="s">
        <v>1248</v>
      </c>
      <c r="CA32" s="1" t="s">
        <v>1136</v>
      </c>
      <c r="CB32" s="1"/>
      <c r="CC32" s="1" t="s">
        <v>1249</v>
      </c>
      <c r="CD32" s="1"/>
      <c r="CE32" s="1"/>
      <c r="CF32" s="1"/>
      <c r="CG32" s="1"/>
      <c r="CH32" s="1"/>
    </row>
    <row r="33" spans="1:86" x14ac:dyDescent="0.15">
      <c r="A33" s="1"/>
      <c r="B33" s="1"/>
      <c r="C33" s="1" t="s">
        <v>1250</v>
      </c>
      <c r="D33" s="1" t="s">
        <v>1251</v>
      </c>
      <c r="E33" s="1" t="s">
        <v>407</v>
      </c>
      <c r="F33" s="1" t="s">
        <v>812</v>
      </c>
      <c r="G33" s="1" t="s">
        <v>385</v>
      </c>
      <c r="H33" s="1"/>
      <c r="I33" s="1"/>
      <c r="J33" s="1"/>
      <c r="K33" s="1" t="s">
        <v>1252</v>
      </c>
      <c r="L33" s="1"/>
      <c r="M33" s="1"/>
      <c r="N33" s="1"/>
      <c r="O33" s="1" t="s">
        <v>567</v>
      </c>
      <c r="P33" s="1"/>
      <c r="Q33" s="1"/>
      <c r="R33" s="1" t="s">
        <v>1171</v>
      </c>
      <c r="S33" s="1"/>
      <c r="T33" s="1" t="s">
        <v>1253</v>
      </c>
      <c r="U33" s="1" t="s">
        <v>1060</v>
      </c>
      <c r="V33" s="1" t="s">
        <v>1254</v>
      </c>
      <c r="W33" s="1" t="s">
        <v>1255</v>
      </c>
      <c r="X33" s="1" t="s">
        <v>1017</v>
      </c>
      <c r="Y33" s="1" t="s">
        <v>985</v>
      </c>
      <c r="Z33" s="1"/>
      <c r="AA33" s="1"/>
      <c r="AB33" s="1" t="s">
        <v>1256</v>
      </c>
      <c r="AC33" s="1"/>
      <c r="AD33" s="1"/>
      <c r="AE33" s="1"/>
      <c r="AF33" s="1" t="s">
        <v>1257</v>
      </c>
      <c r="AG33" s="1"/>
      <c r="AH33" s="1" t="s">
        <v>661</v>
      </c>
      <c r="AI33" s="1"/>
      <c r="AJ33" s="1" t="s">
        <v>1258</v>
      </c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 t="s">
        <v>268</v>
      </c>
      <c r="AW33" s="1"/>
      <c r="AX33" s="1"/>
      <c r="AY33" s="1" t="s">
        <v>120</v>
      </c>
      <c r="AZ33" s="1" t="s">
        <v>753</v>
      </c>
      <c r="BA33" s="1"/>
      <c r="BB33" s="1"/>
      <c r="BC33" s="1"/>
      <c r="BD33" s="1"/>
      <c r="BE33" s="1" t="s">
        <v>371</v>
      </c>
      <c r="BF33" s="1" t="s">
        <v>1259</v>
      </c>
      <c r="BG33" s="1"/>
      <c r="BH33" s="1" t="s">
        <v>1260</v>
      </c>
      <c r="BI33" s="1" t="s">
        <v>116</v>
      </c>
      <c r="BJ33" s="1" t="s">
        <v>1261</v>
      </c>
      <c r="BK33" s="1"/>
      <c r="BL33" s="1" t="s">
        <v>576</v>
      </c>
      <c r="BM33" s="1" t="s">
        <v>753</v>
      </c>
      <c r="BN33" s="1" t="s">
        <v>129</v>
      </c>
      <c r="BO33" s="1" t="s">
        <v>1086</v>
      </c>
      <c r="BP33" s="1"/>
      <c r="BQ33" s="1"/>
      <c r="BR33" s="1"/>
      <c r="BS33" s="1"/>
      <c r="BT33" s="1"/>
      <c r="BU33" s="1" t="s">
        <v>1262</v>
      </c>
      <c r="BV33" s="1" t="s">
        <v>911</v>
      </c>
      <c r="BW33" s="1"/>
      <c r="BX33" s="1"/>
      <c r="BY33" s="1"/>
      <c r="BZ33" s="1"/>
      <c r="CA33" s="1" t="s">
        <v>1263</v>
      </c>
      <c r="CB33" s="1"/>
      <c r="CC33" s="1" t="s">
        <v>1264</v>
      </c>
      <c r="CD33" s="1"/>
      <c r="CE33" s="1"/>
      <c r="CF33" s="1"/>
      <c r="CG33" s="1"/>
      <c r="CH33" s="1"/>
    </row>
    <row r="34" spans="1:86" x14ac:dyDescent="0.15">
      <c r="A34" s="1"/>
      <c r="B34" s="1"/>
      <c r="C34" s="1" t="s">
        <v>1265</v>
      </c>
      <c r="D34" s="1" t="s">
        <v>1076</v>
      </c>
      <c r="E34" s="1" t="s">
        <v>177</v>
      </c>
      <c r="F34" s="1" t="s">
        <v>1181</v>
      </c>
      <c r="G34" s="1" t="s">
        <v>437</v>
      </c>
      <c r="H34" s="1"/>
      <c r="I34" s="1"/>
      <c r="J34" s="1"/>
      <c r="K34" s="1" t="s">
        <v>1144</v>
      </c>
      <c r="L34" s="1"/>
      <c r="M34" s="1"/>
      <c r="N34" s="1"/>
      <c r="O34" s="1" t="s">
        <v>1266</v>
      </c>
      <c r="P34" s="1"/>
      <c r="Q34" s="1"/>
      <c r="R34" s="1"/>
      <c r="S34" s="1"/>
      <c r="T34" s="1" t="s">
        <v>1267</v>
      </c>
      <c r="U34" s="1" t="s">
        <v>1086</v>
      </c>
      <c r="V34" s="1" t="s">
        <v>1268</v>
      </c>
      <c r="W34" s="1" t="s">
        <v>1144</v>
      </c>
      <c r="X34" s="1" t="s">
        <v>1086</v>
      </c>
      <c r="Y34" s="1" t="s">
        <v>1122</v>
      </c>
      <c r="Z34" s="1"/>
      <c r="AA34" s="1"/>
      <c r="AB34" s="1" t="s">
        <v>1269</v>
      </c>
      <c r="AC34" s="1"/>
      <c r="AD34" s="1"/>
      <c r="AE34" s="1"/>
      <c r="AF34" s="1" t="s">
        <v>1270</v>
      </c>
      <c r="AG34" s="1"/>
      <c r="AH34" s="1" t="s">
        <v>1271</v>
      </c>
      <c r="AI34" s="1"/>
      <c r="AJ34" s="1" t="s">
        <v>1146</v>
      </c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 t="s">
        <v>330</v>
      </c>
      <c r="AW34" s="1"/>
      <c r="AX34" s="1"/>
      <c r="AY34" s="1" t="s">
        <v>1019</v>
      </c>
      <c r="AZ34" s="1" t="s">
        <v>1002</v>
      </c>
      <c r="BA34" s="1"/>
      <c r="BB34" s="1"/>
      <c r="BC34" s="1"/>
      <c r="BD34" s="1"/>
      <c r="BE34" s="1" t="s">
        <v>650</v>
      </c>
      <c r="BF34" s="1" t="s">
        <v>129</v>
      </c>
      <c r="BG34" s="1"/>
      <c r="BH34" s="1" t="s">
        <v>1272</v>
      </c>
      <c r="BI34" s="1" t="s">
        <v>187</v>
      </c>
      <c r="BJ34" s="1" t="s">
        <v>278</v>
      </c>
      <c r="BK34" s="1"/>
      <c r="BL34" s="1" t="s">
        <v>623</v>
      </c>
      <c r="BM34" s="1" t="s">
        <v>644</v>
      </c>
      <c r="BN34" s="1" t="s">
        <v>200</v>
      </c>
      <c r="BO34" s="1" t="s">
        <v>1074</v>
      </c>
      <c r="BP34" s="1"/>
      <c r="BQ34" s="1"/>
      <c r="BR34" s="1"/>
      <c r="BS34" s="1"/>
      <c r="BT34" s="1"/>
      <c r="BU34" s="1" t="s">
        <v>964</v>
      </c>
      <c r="BV34" s="1" t="s">
        <v>1273</v>
      </c>
      <c r="BW34" s="1"/>
      <c r="BX34" s="1"/>
      <c r="BY34" s="1"/>
      <c r="BZ34" s="1"/>
      <c r="CA34" s="1" t="s">
        <v>1274</v>
      </c>
      <c r="CB34" s="1"/>
      <c r="CC34" s="1" t="s">
        <v>697</v>
      </c>
      <c r="CD34" s="1"/>
      <c r="CE34" s="1"/>
      <c r="CF34" s="1"/>
      <c r="CG34" s="1"/>
      <c r="CH34" s="1"/>
    </row>
    <row r="35" spans="1:86" x14ac:dyDescent="0.15">
      <c r="A35" s="1"/>
      <c r="B35" s="1"/>
      <c r="C35" s="1" t="s">
        <v>1275</v>
      </c>
      <c r="D35" s="1" t="s">
        <v>831</v>
      </c>
      <c r="E35" s="1" t="s">
        <v>364</v>
      </c>
      <c r="F35" s="1" t="s">
        <v>1276</v>
      </c>
      <c r="G35" s="1" t="s">
        <v>724</v>
      </c>
      <c r="H35" s="1"/>
      <c r="I35" s="1"/>
      <c r="J35" s="1"/>
      <c r="K35" s="1" t="s">
        <v>1277</v>
      </c>
      <c r="L35" s="1"/>
      <c r="M35" s="1"/>
      <c r="N35" s="1"/>
      <c r="O35" s="1" t="s">
        <v>616</v>
      </c>
      <c r="P35" s="1"/>
      <c r="Q35" s="1"/>
      <c r="R35" s="1"/>
      <c r="S35" s="1"/>
      <c r="T35" s="1" t="s">
        <v>1278</v>
      </c>
      <c r="U35" s="1" t="s">
        <v>1279</v>
      </c>
      <c r="V35" s="1" t="s">
        <v>1280</v>
      </c>
      <c r="W35" s="1"/>
      <c r="X35" s="1" t="s">
        <v>1074</v>
      </c>
      <c r="Y35" s="1" t="s">
        <v>196</v>
      </c>
      <c r="Z35" s="1"/>
      <c r="AA35" s="1"/>
      <c r="AB35" s="1" t="s">
        <v>1281</v>
      </c>
      <c r="AC35" s="1"/>
      <c r="AD35" s="1"/>
      <c r="AE35" s="1"/>
      <c r="AF35" s="1" t="s">
        <v>1000</v>
      </c>
      <c r="AG35" s="1"/>
      <c r="AH35" s="1" t="s">
        <v>138</v>
      </c>
      <c r="AI35" s="1"/>
      <c r="AJ35" s="1" t="s">
        <v>1282</v>
      </c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 t="s">
        <v>1283</v>
      </c>
      <c r="AW35" s="1"/>
      <c r="AX35" s="1"/>
      <c r="AY35" s="1" t="s">
        <v>753</v>
      </c>
      <c r="AZ35" s="1" t="s">
        <v>582</v>
      </c>
      <c r="BA35" s="1"/>
      <c r="BB35" s="1"/>
      <c r="BC35" s="1"/>
      <c r="BD35" s="1"/>
      <c r="BE35" s="1" t="s">
        <v>1284</v>
      </c>
      <c r="BF35" s="1" t="s">
        <v>1088</v>
      </c>
      <c r="BG35" s="1"/>
      <c r="BH35" s="1" t="s">
        <v>1285</v>
      </c>
      <c r="BI35" s="1" t="s">
        <v>302</v>
      </c>
      <c r="BJ35" s="1" t="s">
        <v>1286</v>
      </c>
      <c r="BK35" s="1"/>
      <c r="BL35" s="1" t="s">
        <v>865</v>
      </c>
      <c r="BM35" s="1" t="s">
        <v>467</v>
      </c>
      <c r="BN35" s="1" t="s">
        <v>268</v>
      </c>
      <c r="BO35" s="1" t="s">
        <v>1109</v>
      </c>
      <c r="BP35" s="1"/>
      <c r="BQ35" s="1"/>
      <c r="BR35" s="1"/>
      <c r="BS35" s="1"/>
      <c r="BT35" s="1"/>
      <c r="BU35" s="1"/>
      <c r="BV35" s="1" t="s">
        <v>1287</v>
      </c>
      <c r="BW35" s="1"/>
      <c r="BX35" s="1"/>
      <c r="BY35" s="1"/>
      <c r="BZ35" s="1"/>
      <c r="CA35" s="1" t="s">
        <v>1288</v>
      </c>
      <c r="CB35" s="1"/>
      <c r="CC35" s="1" t="s">
        <v>1289</v>
      </c>
      <c r="CD35" s="1"/>
      <c r="CE35" s="1"/>
      <c r="CF35" s="1"/>
      <c r="CG35" s="1"/>
      <c r="CH35" s="1"/>
    </row>
    <row r="36" spans="1:86" x14ac:dyDescent="0.15">
      <c r="A36" s="1"/>
      <c r="B36" s="1"/>
      <c r="C36" s="1" t="s">
        <v>1290</v>
      </c>
      <c r="D36" s="1" t="s">
        <v>1100</v>
      </c>
      <c r="E36" s="1" t="s">
        <v>466</v>
      </c>
      <c r="F36" s="1" t="s">
        <v>983</v>
      </c>
      <c r="G36" s="1" t="s">
        <v>1291</v>
      </c>
      <c r="H36" s="1"/>
      <c r="I36" s="1"/>
      <c r="J36" s="1"/>
      <c r="K36" s="1"/>
      <c r="L36" s="1"/>
      <c r="M36" s="1"/>
      <c r="N36" s="1"/>
      <c r="O36" s="1" t="s">
        <v>125</v>
      </c>
      <c r="P36" s="1"/>
      <c r="Q36" s="1"/>
      <c r="R36" s="1"/>
      <c r="S36" s="1"/>
      <c r="T36" s="1" t="s">
        <v>1292</v>
      </c>
      <c r="U36" s="1" t="s">
        <v>1109</v>
      </c>
      <c r="V36" s="1" t="s">
        <v>1293</v>
      </c>
      <c r="W36" s="1"/>
      <c r="X36" s="1" t="s">
        <v>1109</v>
      </c>
      <c r="Y36" s="1" t="s">
        <v>124</v>
      </c>
      <c r="Z36" s="1"/>
      <c r="AA36" s="1"/>
      <c r="AB36" s="1" t="s">
        <v>904</v>
      </c>
      <c r="AC36" s="1"/>
      <c r="AD36" s="1"/>
      <c r="AE36" s="1"/>
      <c r="AF36" s="1" t="s">
        <v>1030</v>
      </c>
      <c r="AG36" s="1"/>
      <c r="AH36" s="1" t="s">
        <v>828</v>
      </c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 t="s">
        <v>1294</v>
      </c>
      <c r="AW36" s="1"/>
      <c r="AX36" s="1"/>
      <c r="AY36" s="1" t="s">
        <v>1295</v>
      </c>
      <c r="AZ36" s="1" t="s">
        <v>1296</v>
      </c>
      <c r="BA36" s="1"/>
      <c r="BB36" s="1"/>
      <c r="BC36" s="1"/>
      <c r="BD36" s="1"/>
      <c r="BE36" s="1" t="s">
        <v>734</v>
      </c>
      <c r="BF36" s="1" t="s">
        <v>200</v>
      </c>
      <c r="BG36" s="1"/>
      <c r="BH36" s="1"/>
      <c r="BI36" s="1" t="s">
        <v>1297</v>
      </c>
      <c r="BJ36" s="1" t="s">
        <v>1298</v>
      </c>
      <c r="BK36" s="1"/>
      <c r="BL36" s="1" t="s">
        <v>669</v>
      </c>
      <c r="BM36" s="1" t="s">
        <v>273</v>
      </c>
      <c r="BN36" s="1" t="s">
        <v>330</v>
      </c>
      <c r="BO36" s="1" t="s">
        <v>1099</v>
      </c>
      <c r="BP36" s="1"/>
      <c r="BQ36" s="1"/>
      <c r="BR36" s="1"/>
      <c r="BS36" s="1"/>
      <c r="BT36" s="1"/>
      <c r="BU36" s="1"/>
      <c r="BV36" s="1" t="s">
        <v>753</v>
      </c>
      <c r="BW36" s="1"/>
      <c r="BX36" s="1"/>
      <c r="BY36" s="1"/>
      <c r="BZ36" s="1"/>
      <c r="CA36" s="1" t="s">
        <v>1299</v>
      </c>
      <c r="CB36" s="1"/>
      <c r="CC36" s="1" t="s">
        <v>1300</v>
      </c>
      <c r="CD36" s="1"/>
      <c r="CE36" s="1"/>
      <c r="CF36" s="1"/>
      <c r="CG36" s="1"/>
      <c r="CH36" s="1"/>
    </row>
    <row r="37" spans="1:86" x14ac:dyDescent="0.15">
      <c r="A37" s="1"/>
      <c r="B37" s="1"/>
      <c r="C37" s="1" t="s">
        <v>1301</v>
      </c>
      <c r="D37" s="1" t="s">
        <v>1302</v>
      </c>
      <c r="E37" s="1" t="s">
        <v>1246</v>
      </c>
      <c r="F37" s="1" t="s">
        <v>890</v>
      </c>
      <c r="G37" s="1" t="s">
        <v>1303</v>
      </c>
      <c r="H37" s="1"/>
      <c r="I37" s="1"/>
      <c r="J37" s="1"/>
      <c r="K37" s="1"/>
      <c r="L37" s="1"/>
      <c r="M37" s="1"/>
      <c r="N37" s="1"/>
      <c r="O37" s="1" t="s">
        <v>1304</v>
      </c>
      <c r="P37" s="1"/>
      <c r="Q37" s="1"/>
      <c r="R37" s="1"/>
      <c r="S37" s="1"/>
      <c r="T37" s="1" t="s">
        <v>1305</v>
      </c>
      <c r="U37" s="1" t="s">
        <v>1306</v>
      </c>
      <c r="V37" s="1" t="s">
        <v>1307</v>
      </c>
      <c r="W37" s="1"/>
      <c r="X37" s="1" t="s">
        <v>1099</v>
      </c>
      <c r="Y37" s="1" t="s">
        <v>1120</v>
      </c>
      <c r="Z37" s="1"/>
      <c r="AA37" s="1"/>
      <c r="AB37" s="1" t="s">
        <v>956</v>
      </c>
      <c r="AC37" s="1"/>
      <c r="AD37" s="1"/>
      <c r="AE37" s="1"/>
      <c r="AF37" s="1" t="s">
        <v>1308</v>
      </c>
      <c r="AG37" s="1"/>
      <c r="AH37" s="1" t="s">
        <v>866</v>
      </c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 t="s">
        <v>471</v>
      </c>
      <c r="AW37" s="1"/>
      <c r="AX37" s="1"/>
      <c r="AY37" s="1" t="s">
        <v>273</v>
      </c>
      <c r="AZ37" s="1" t="s">
        <v>1309</v>
      </c>
      <c r="BA37" s="1"/>
      <c r="BB37" s="1"/>
      <c r="BC37" s="1"/>
      <c r="BD37" s="1"/>
      <c r="BE37" s="1" t="s">
        <v>1310</v>
      </c>
      <c r="BF37" s="1" t="s">
        <v>268</v>
      </c>
      <c r="BG37" s="1"/>
      <c r="BH37" s="1"/>
      <c r="BI37" s="1" t="s">
        <v>177</v>
      </c>
      <c r="BJ37" s="1" t="s">
        <v>1311</v>
      </c>
      <c r="BK37" s="1"/>
      <c r="BL37" s="1" t="s">
        <v>715</v>
      </c>
      <c r="BM37" s="1" t="s">
        <v>1193</v>
      </c>
      <c r="BN37" s="1" t="s">
        <v>471</v>
      </c>
      <c r="BO37" s="1" t="s">
        <v>1000</v>
      </c>
      <c r="BP37" s="1"/>
      <c r="BQ37" s="1"/>
      <c r="BR37" s="1"/>
      <c r="BS37" s="1"/>
      <c r="BT37" s="1"/>
      <c r="BU37" s="1"/>
      <c r="BV37" s="1" t="s">
        <v>1312</v>
      </c>
      <c r="BW37" s="1"/>
      <c r="BX37" s="1"/>
      <c r="BY37" s="1"/>
      <c r="BZ37" s="1"/>
      <c r="CA37" s="1" t="s">
        <v>1313</v>
      </c>
      <c r="CB37" s="1"/>
      <c r="CC37" s="1" t="s">
        <v>1314</v>
      </c>
      <c r="CD37" s="1"/>
      <c r="CE37" s="1"/>
      <c r="CF37" s="1"/>
      <c r="CG37" s="1"/>
      <c r="CH37" s="1"/>
    </row>
    <row r="38" spans="1:86" x14ac:dyDescent="0.15">
      <c r="A38" s="1"/>
      <c r="B38" s="1"/>
      <c r="C38" s="1" t="s">
        <v>1315</v>
      </c>
      <c r="D38" s="1" t="s">
        <v>1150</v>
      </c>
      <c r="E38" s="1" t="s">
        <v>315</v>
      </c>
      <c r="F38" s="1" t="s">
        <v>1014</v>
      </c>
      <c r="G38" s="1" t="s">
        <v>1316</v>
      </c>
      <c r="H38" s="1"/>
      <c r="I38" s="1"/>
      <c r="J38" s="1"/>
      <c r="K38" s="1"/>
      <c r="L38" s="1"/>
      <c r="M38" s="1"/>
      <c r="N38" s="1"/>
      <c r="O38" s="1" t="s">
        <v>878</v>
      </c>
      <c r="P38" s="1"/>
      <c r="Q38" s="1"/>
      <c r="R38" s="1"/>
      <c r="S38" s="1"/>
      <c r="T38" s="1" t="s">
        <v>1317</v>
      </c>
      <c r="U38" s="1" t="s">
        <v>1318</v>
      </c>
      <c r="V38" s="1" t="s">
        <v>1319</v>
      </c>
      <c r="W38" s="1"/>
      <c r="X38" s="1" t="s">
        <v>1000</v>
      </c>
      <c r="Y38" s="1" t="s">
        <v>972</v>
      </c>
      <c r="Z38" s="1"/>
      <c r="AA38" s="1"/>
      <c r="AB38" s="1" t="s">
        <v>1210</v>
      </c>
      <c r="AC38" s="1"/>
      <c r="AD38" s="1"/>
      <c r="AE38" s="1"/>
      <c r="AF38" s="1" t="s">
        <v>1085</v>
      </c>
      <c r="AG38" s="1"/>
      <c r="AH38" s="1" t="s">
        <v>1320</v>
      </c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 t="s">
        <v>1321</v>
      </c>
      <c r="AW38" s="1"/>
      <c r="AX38" s="1"/>
      <c r="AY38" s="1" t="s">
        <v>415</v>
      </c>
      <c r="AZ38" s="1" t="s">
        <v>1322</v>
      </c>
      <c r="BA38" s="1"/>
      <c r="BB38" s="1"/>
      <c r="BC38" s="1"/>
      <c r="BD38" s="1"/>
      <c r="BE38" s="1" t="s">
        <v>1323</v>
      </c>
      <c r="BF38" s="1" t="s">
        <v>330</v>
      </c>
      <c r="BG38" s="1"/>
      <c r="BH38" s="1"/>
      <c r="BI38" s="1" t="s">
        <v>516</v>
      </c>
      <c r="BJ38" s="1" t="s">
        <v>1324</v>
      </c>
      <c r="BK38" s="1"/>
      <c r="BL38" s="1" t="s">
        <v>935</v>
      </c>
      <c r="BM38" s="1" t="s">
        <v>1155</v>
      </c>
      <c r="BN38" s="1" t="s">
        <v>1325</v>
      </c>
      <c r="BO38" s="1" t="s">
        <v>1030</v>
      </c>
      <c r="BP38" s="1"/>
      <c r="BQ38" s="1"/>
      <c r="BR38" s="1"/>
      <c r="BS38" s="1"/>
      <c r="BT38" s="1"/>
      <c r="BU38" s="1"/>
      <c r="BV38" s="1" t="s">
        <v>1326</v>
      </c>
      <c r="BW38" s="1"/>
      <c r="BX38" s="1"/>
      <c r="BY38" s="1"/>
      <c r="BZ38" s="1"/>
      <c r="CA38" s="1" t="s">
        <v>1327</v>
      </c>
      <c r="CB38" s="1"/>
      <c r="CC38" s="1" t="s">
        <v>1328</v>
      </c>
      <c r="CD38" s="1"/>
      <c r="CE38" s="1"/>
      <c r="CF38" s="1"/>
      <c r="CG38" s="1"/>
      <c r="CH38" s="1"/>
    </row>
    <row r="39" spans="1:86" x14ac:dyDescent="0.15">
      <c r="A39" s="1"/>
      <c r="B39" s="1"/>
      <c r="C39" s="1" t="s">
        <v>1329</v>
      </c>
      <c r="D39" s="1" t="s">
        <v>1126</v>
      </c>
      <c r="E39" s="1" t="s">
        <v>367</v>
      </c>
      <c r="F39" s="1" t="s">
        <v>1330</v>
      </c>
      <c r="G39" s="1" t="s">
        <v>1331</v>
      </c>
      <c r="H39" s="1"/>
      <c r="I39" s="1"/>
      <c r="J39" s="1"/>
      <c r="K39" s="1"/>
      <c r="L39" s="1"/>
      <c r="M39" s="1"/>
      <c r="N39" s="1"/>
      <c r="O39" s="1" t="s">
        <v>942</v>
      </c>
      <c r="P39" s="1"/>
      <c r="Q39" s="1"/>
      <c r="R39" s="1"/>
      <c r="S39" s="1"/>
      <c r="T39" s="1" t="s">
        <v>1332</v>
      </c>
      <c r="U39" s="1" t="s">
        <v>964</v>
      </c>
      <c r="V39" s="1" t="s">
        <v>1333</v>
      </c>
      <c r="W39" s="1"/>
      <c r="X39" s="1" t="s">
        <v>969</v>
      </c>
      <c r="Y39" s="1" t="s">
        <v>1144</v>
      </c>
      <c r="Z39" s="1"/>
      <c r="AA39" s="1"/>
      <c r="AB39" s="1" t="s">
        <v>1045</v>
      </c>
      <c r="AC39" s="1"/>
      <c r="AD39" s="1"/>
      <c r="AE39" s="1"/>
      <c r="AF39" s="1" t="s">
        <v>1058</v>
      </c>
      <c r="AG39" s="1"/>
      <c r="AH39" s="1" t="s">
        <v>1334</v>
      </c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 t="s">
        <v>618</v>
      </c>
      <c r="AW39" s="1"/>
      <c r="AX39" s="1"/>
      <c r="AY39" s="1" t="s">
        <v>1204</v>
      </c>
      <c r="AZ39" s="1" t="s">
        <v>1335</v>
      </c>
      <c r="BA39" s="1"/>
      <c r="BB39" s="1"/>
      <c r="BC39" s="1"/>
      <c r="BD39" s="1"/>
      <c r="BE39" s="1" t="s">
        <v>1336</v>
      </c>
      <c r="BF39" s="1" t="s">
        <v>1337</v>
      </c>
      <c r="BG39" s="1"/>
      <c r="BH39" s="1"/>
      <c r="BI39" s="1" t="s">
        <v>364</v>
      </c>
      <c r="BJ39" s="1" t="s">
        <v>1338</v>
      </c>
      <c r="BK39" s="1"/>
      <c r="BL39" s="1" t="s">
        <v>364</v>
      </c>
      <c r="BM39" s="1" t="s">
        <v>628</v>
      </c>
      <c r="BN39" s="1" t="s">
        <v>1339</v>
      </c>
      <c r="BO39" s="1" t="s">
        <v>1058</v>
      </c>
      <c r="BP39" s="1"/>
      <c r="BQ39" s="1"/>
      <c r="BR39" s="1"/>
      <c r="BS39" s="1"/>
      <c r="BT39" s="1"/>
      <c r="BU39" s="1"/>
      <c r="BV39" s="1" t="s">
        <v>1340</v>
      </c>
      <c r="BW39" s="1"/>
      <c r="BX39" s="1"/>
      <c r="BY39" s="1"/>
      <c r="BZ39" s="1"/>
      <c r="CA39" s="1" t="s">
        <v>1341</v>
      </c>
      <c r="CB39" s="1"/>
      <c r="CC39" s="1" t="s">
        <v>1342</v>
      </c>
      <c r="CD39" s="1"/>
      <c r="CE39" s="1"/>
      <c r="CF39" s="1"/>
      <c r="CG39" s="1"/>
      <c r="CH39" s="1"/>
    </row>
    <row r="40" spans="1:86" x14ac:dyDescent="0.15">
      <c r="A40" s="1"/>
      <c r="B40" s="1"/>
      <c r="C40" s="1" t="s">
        <v>1343</v>
      </c>
      <c r="D40" s="1" t="s">
        <v>1167</v>
      </c>
      <c r="E40" s="1" t="s">
        <v>510</v>
      </c>
      <c r="F40" s="1" t="s">
        <v>437</v>
      </c>
      <c r="G40" s="1"/>
      <c r="H40" s="1"/>
      <c r="I40" s="1"/>
      <c r="J40" s="1"/>
      <c r="K40" s="1"/>
      <c r="L40" s="1"/>
      <c r="M40" s="1"/>
      <c r="N40" s="1"/>
      <c r="O40" s="1" t="s">
        <v>1344</v>
      </c>
      <c r="P40" s="1"/>
      <c r="Q40" s="1"/>
      <c r="R40" s="1"/>
      <c r="S40" s="1"/>
      <c r="T40" s="1" t="s">
        <v>864</v>
      </c>
      <c r="U40" s="1" t="s">
        <v>1345</v>
      </c>
      <c r="V40" s="1" t="s">
        <v>1346</v>
      </c>
      <c r="W40" s="1"/>
      <c r="X40" s="1" t="s">
        <v>1030</v>
      </c>
      <c r="Y40" s="1" t="s">
        <v>1180</v>
      </c>
      <c r="Z40" s="1"/>
      <c r="AA40" s="1"/>
      <c r="AB40" s="1" t="s">
        <v>1347</v>
      </c>
      <c r="AC40" s="1"/>
      <c r="AD40" s="1"/>
      <c r="AE40" s="1"/>
      <c r="AF40" s="1" t="s">
        <v>1348</v>
      </c>
      <c r="AG40" s="1"/>
      <c r="AH40" s="1" t="s">
        <v>1190</v>
      </c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 t="s">
        <v>1349</v>
      </c>
      <c r="AW40" s="1"/>
      <c r="AX40" s="1"/>
      <c r="AY40" s="1" t="s">
        <v>1350</v>
      </c>
      <c r="AZ40" s="1" t="s">
        <v>1351</v>
      </c>
      <c r="BA40" s="1"/>
      <c r="BB40" s="1"/>
      <c r="BC40" s="1"/>
      <c r="BD40" s="1"/>
      <c r="BE40" s="1" t="s">
        <v>1352</v>
      </c>
      <c r="BF40" s="1" t="s">
        <v>1353</v>
      </c>
      <c r="BG40" s="1"/>
      <c r="BH40" s="1"/>
      <c r="BI40" s="1" t="s">
        <v>144</v>
      </c>
      <c r="BJ40" s="1" t="s">
        <v>1354</v>
      </c>
      <c r="BK40" s="1"/>
      <c r="BL40" s="1" t="s">
        <v>177</v>
      </c>
      <c r="BM40" s="1" t="s">
        <v>1230</v>
      </c>
      <c r="BN40" s="1" t="s">
        <v>1355</v>
      </c>
      <c r="BO40" s="1" t="s">
        <v>1059</v>
      </c>
      <c r="BP40" s="1"/>
      <c r="BQ40" s="1"/>
      <c r="BR40" s="1"/>
      <c r="BS40" s="1"/>
      <c r="BT40" s="1"/>
      <c r="BU40" s="1"/>
      <c r="BV40" s="1" t="s">
        <v>1335</v>
      </c>
      <c r="BW40" s="1"/>
      <c r="BX40" s="1"/>
      <c r="BY40" s="1"/>
      <c r="BZ40" s="1"/>
      <c r="CA40" s="1" t="s">
        <v>1356</v>
      </c>
      <c r="CB40" s="1"/>
      <c r="CC40" s="1" t="s">
        <v>1357</v>
      </c>
      <c r="CD40" s="1"/>
      <c r="CE40" s="1"/>
      <c r="CF40" s="1"/>
      <c r="CG40" s="1"/>
      <c r="CH40" s="1"/>
    </row>
    <row r="41" spans="1:86" x14ac:dyDescent="0.15">
      <c r="A41" s="1"/>
      <c r="B41" s="1"/>
      <c r="C41" s="1" t="s">
        <v>1358</v>
      </c>
      <c r="D41" s="1" t="s">
        <v>1187</v>
      </c>
      <c r="E41" s="1" t="s">
        <v>554</v>
      </c>
      <c r="F41" s="1" t="s">
        <v>1359</v>
      </c>
      <c r="G41" s="1"/>
      <c r="H41" s="1"/>
      <c r="I41" s="1"/>
      <c r="J41" s="1"/>
      <c r="K41" s="1"/>
      <c r="L41" s="1"/>
      <c r="M41" s="1"/>
      <c r="N41" s="1"/>
      <c r="O41" s="1" t="s">
        <v>1360</v>
      </c>
      <c r="P41" s="1"/>
      <c r="Q41" s="1"/>
      <c r="R41" s="1"/>
      <c r="S41" s="1"/>
      <c r="T41" s="1" t="s">
        <v>1361</v>
      </c>
      <c r="U41" s="1" t="s">
        <v>1362</v>
      </c>
      <c r="V41" s="1" t="s">
        <v>1363</v>
      </c>
      <c r="W41" s="1"/>
      <c r="X41" s="1" t="s">
        <v>1058</v>
      </c>
      <c r="Y41" s="1" t="s">
        <v>1364</v>
      </c>
      <c r="Z41" s="1"/>
      <c r="AA41" s="1"/>
      <c r="AB41" s="1" t="s">
        <v>1365</v>
      </c>
      <c r="AC41" s="1"/>
      <c r="AD41" s="1"/>
      <c r="AE41" s="1"/>
      <c r="AF41" s="1" t="s">
        <v>1133</v>
      </c>
      <c r="AG41" s="1"/>
      <c r="AH41" s="1" t="s">
        <v>1366</v>
      </c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 t="s">
        <v>710</v>
      </c>
      <c r="AW41" s="1"/>
      <c r="AX41" s="1"/>
      <c r="AY41" s="1" t="s">
        <v>588</v>
      </c>
      <c r="AZ41" s="1" t="s">
        <v>1367</v>
      </c>
      <c r="BA41" s="1"/>
      <c r="BB41" s="1"/>
      <c r="BC41" s="1"/>
      <c r="BD41" s="1"/>
      <c r="BE41" s="1" t="s">
        <v>1368</v>
      </c>
      <c r="BF41" s="1" t="s">
        <v>1369</v>
      </c>
      <c r="BG41" s="1"/>
      <c r="BH41" s="1"/>
      <c r="BI41" s="1" t="s">
        <v>1370</v>
      </c>
      <c r="BJ41" s="1" t="s">
        <v>332</v>
      </c>
      <c r="BK41" s="1"/>
      <c r="BL41" s="1" t="s">
        <v>377</v>
      </c>
      <c r="BM41" s="1" t="s">
        <v>1213</v>
      </c>
      <c r="BN41" s="1" t="s">
        <v>997</v>
      </c>
      <c r="BO41" s="1" t="s">
        <v>1108</v>
      </c>
      <c r="BP41" s="1"/>
      <c r="BQ41" s="1"/>
      <c r="BR41" s="1"/>
      <c r="BS41" s="1"/>
      <c r="BT41" s="1"/>
      <c r="BU41" s="1"/>
      <c r="BV41" s="1" t="s">
        <v>1371</v>
      </c>
      <c r="BW41" s="1"/>
      <c r="BX41" s="1"/>
      <c r="BY41" s="1"/>
      <c r="BZ41" s="1"/>
      <c r="CA41" s="1"/>
      <c r="CB41" s="1"/>
      <c r="CC41" s="1" t="s">
        <v>1372</v>
      </c>
      <c r="CD41" s="1"/>
      <c r="CE41" s="1"/>
      <c r="CF41" s="1"/>
      <c r="CG41" s="1"/>
      <c r="CH41" s="1"/>
    </row>
    <row r="42" spans="1:86" x14ac:dyDescent="0.15">
      <c r="A42" s="1"/>
      <c r="B42" s="1"/>
      <c r="C42" s="1" t="s">
        <v>1373</v>
      </c>
      <c r="D42" s="1" t="s">
        <v>1374</v>
      </c>
      <c r="E42" s="1" t="s">
        <v>1375</v>
      </c>
      <c r="F42" s="1" t="s">
        <v>385</v>
      </c>
      <c r="G42" s="1"/>
      <c r="H42" s="1"/>
      <c r="I42" s="1"/>
      <c r="J42" s="1"/>
      <c r="K42" s="1"/>
      <c r="L42" s="1"/>
      <c r="M42" s="1"/>
      <c r="N42" s="1"/>
      <c r="O42" s="1" t="s">
        <v>964</v>
      </c>
      <c r="P42" s="1"/>
      <c r="Q42" s="1"/>
      <c r="R42" s="1"/>
      <c r="S42" s="1"/>
      <c r="T42" s="1" t="s">
        <v>898</v>
      </c>
      <c r="U42" s="1" t="s">
        <v>1278</v>
      </c>
      <c r="V42" s="1" t="s">
        <v>1376</v>
      </c>
      <c r="W42" s="1"/>
      <c r="X42" s="1" t="s">
        <v>1059</v>
      </c>
      <c r="Y42" s="1"/>
      <c r="Z42" s="1"/>
      <c r="AA42" s="1"/>
      <c r="AB42" s="1" t="s">
        <v>1377</v>
      </c>
      <c r="AC42" s="1"/>
      <c r="AD42" s="1"/>
      <c r="AE42" s="1"/>
      <c r="AF42" s="1" t="s">
        <v>1108</v>
      </c>
      <c r="AG42" s="1"/>
      <c r="AH42" s="1" t="s">
        <v>1378</v>
      </c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 t="s">
        <v>816</v>
      </c>
      <c r="AW42" s="1"/>
      <c r="AX42" s="1"/>
      <c r="AY42" s="1" t="s">
        <v>1379</v>
      </c>
      <c r="AZ42" s="1"/>
      <c r="BA42" s="1"/>
      <c r="BB42" s="1"/>
      <c r="BC42" s="1"/>
      <c r="BD42" s="1"/>
      <c r="BE42" s="1" t="s">
        <v>618</v>
      </c>
      <c r="BF42" s="1" t="s">
        <v>1380</v>
      </c>
      <c r="BG42" s="1"/>
      <c r="BH42" s="1"/>
      <c r="BI42" s="1" t="s">
        <v>1381</v>
      </c>
      <c r="BJ42" s="1" t="s">
        <v>377</v>
      </c>
      <c r="BK42" s="1"/>
      <c r="BL42" s="1" t="s">
        <v>753</v>
      </c>
      <c r="BM42" s="1" t="s">
        <v>517</v>
      </c>
      <c r="BN42" s="1" t="s">
        <v>1055</v>
      </c>
      <c r="BO42" s="1" t="s">
        <v>1124</v>
      </c>
      <c r="BP42" s="1"/>
      <c r="BQ42" s="1"/>
      <c r="BR42" s="1"/>
      <c r="BS42" s="1"/>
      <c r="BT42" s="1"/>
      <c r="BU42" s="1"/>
      <c r="BV42" s="1" t="s">
        <v>1382</v>
      </c>
      <c r="BW42" s="1"/>
      <c r="BX42" s="1"/>
      <c r="BY42" s="1"/>
      <c r="BZ42" s="1"/>
      <c r="CA42" s="1"/>
      <c r="CB42" s="1"/>
      <c r="CC42" s="1" t="s">
        <v>1383</v>
      </c>
      <c r="CD42" s="1"/>
      <c r="CE42" s="1"/>
      <c r="CF42" s="1"/>
      <c r="CG42" s="1"/>
      <c r="CH42" s="1"/>
    </row>
    <row r="43" spans="1:86" x14ac:dyDescent="0.15">
      <c r="A43" s="1"/>
      <c r="B43" s="1"/>
      <c r="C43" s="1" t="s">
        <v>1384</v>
      </c>
      <c r="D43" s="1" t="s">
        <v>1385</v>
      </c>
      <c r="E43" s="1" t="s">
        <v>1386</v>
      </c>
      <c r="F43" s="1" t="s">
        <v>760</v>
      </c>
      <c r="G43" s="1"/>
      <c r="H43" s="1"/>
      <c r="I43" s="1"/>
      <c r="J43" s="1"/>
      <c r="K43" s="1"/>
      <c r="L43" s="1"/>
      <c r="M43" s="1"/>
      <c r="N43" s="1"/>
      <c r="O43" s="1" t="s">
        <v>1385</v>
      </c>
      <c r="P43" s="1"/>
      <c r="Q43" s="1"/>
      <c r="R43" s="1"/>
      <c r="S43" s="1"/>
      <c r="T43" s="1" t="s">
        <v>1387</v>
      </c>
      <c r="U43" s="1" t="s">
        <v>1305</v>
      </c>
      <c r="V43" s="1" t="s">
        <v>1165</v>
      </c>
      <c r="W43" s="1"/>
      <c r="X43" s="1" t="s">
        <v>1108</v>
      </c>
      <c r="Y43" s="1"/>
      <c r="Z43" s="1"/>
      <c r="AA43" s="1"/>
      <c r="AB43" s="1" t="s">
        <v>1258</v>
      </c>
      <c r="AC43" s="1"/>
      <c r="AD43" s="1"/>
      <c r="AE43" s="1"/>
      <c r="AF43" s="1"/>
      <c r="AG43" s="1"/>
      <c r="AH43" s="1" t="s">
        <v>1388</v>
      </c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 t="s">
        <v>892</v>
      </c>
      <c r="AW43" s="1"/>
      <c r="AX43" s="1"/>
      <c r="AY43" s="1" t="s">
        <v>638</v>
      </c>
      <c r="AZ43" s="1"/>
      <c r="BA43" s="1"/>
      <c r="BB43" s="1"/>
      <c r="BC43" s="1"/>
      <c r="BD43" s="1"/>
      <c r="BE43" s="1" t="s">
        <v>908</v>
      </c>
      <c r="BF43" s="1" t="s">
        <v>1389</v>
      </c>
      <c r="BG43" s="1"/>
      <c r="BH43" s="1"/>
      <c r="BI43" s="1" t="s">
        <v>1390</v>
      </c>
      <c r="BJ43" s="1" t="s">
        <v>1391</v>
      </c>
      <c r="BK43" s="1"/>
      <c r="BL43" s="1" t="s">
        <v>332</v>
      </c>
      <c r="BM43" s="1" t="s">
        <v>565</v>
      </c>
      <c r="BN43" s="1" t="s">
        <v>1392</v>
      </c>
      <c r="BO43" s="1" t="s">
        <v>129</v>
      </c>
      <c r="BP43" s="1"/>
      <c r="BQ43" s="1"/>
      <c r="BR43" s="1"/>
      <c r="BS43" s="1"/>
      <c r="BT43" s="1"/>
      <c r="BU43" s="1"/>
      <c r="BV43" s="1" t="s">
        <v>1393</v>
      </c>
      <c r="BW43" s="1"/>
      <c r="BX43" s="1"/>
      <c r="BY43" s="1"/>
      <c r="BZ43" s="1"/>
      <c r="CA43" s="1"/>
      <c r="CB43" s="1"/>
      <c r="CC43" s="1" t="s">
        <v>1394</v>
      </c>
      <c r="CD43" s="1"/>
      <c r="CE43" s="1"/>
      <c r="CF43" s="1"/>
      <c r="CG43" s="1"/>
      <c r="CH43" s="1"/>
    </row>
    <row r="44" spans="1:86" x14ac:dyDescent="0.15">
      <c r="A44" s="1"/>
      <c r="B44" s="1"/>
      <c r="C44" s="1" t="s">
        <v>1395</v>
      </c>
      <c r="D44" s="1" t="s">
        <v>1396</v>
      </c>
      <c r="E44" s="1" t="s">
        <v>1397</v>
      </c>
      <c r="F44" s="1" t="s">
        <v>443</v>
      </c>
      <c r="G44" s="1"/>
      <c r="H44" s="1"/>
      <c r="I44" s="1"/>
      <c r="J44" s="1"/>
      <c r="K44" s="1"/>
      <c r="L44" s="1"/>
      <c r="M44" s="1"/>
      <c r="N44" s="1"/>
      <c r="O44" s="1" t="s">
        <v>1234</v>
      </c>
      <c r="P44" s="1"/>
      <c r="Q44" s="1"/>
      <c r="R44" s="1"/>
      <c r="S44" s="1"/>
      <c r="T44" s="1" t="s">
        <v>1398</v>
      </c>
      <c r="U44" s="1" t="s">
        <v>912</v>
      </c>
      <c r="V44" s="1" t="s">
        <v>1399</v>
      </c>
      <c r="W44" s="1"/>
      <c r="X44" s="1" t="s">
        <v>1124</v>
      </c>
      <c r="Y44" s="1"/>
      <c r="Z44" s="1"/>
      <c r="AA44" s="1"/>
      <c r="AB44" s="1" t="s">
        <v>1169</v>
      </c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 t="s">
        <v>987</v>
      </c>
      <c r="AW44" s="1"/>
      <c r="AX44" s="1"/>
      <c r="AY44" s="1" t="s">
        <v>1400</v>
      </c>
      <c r="AZ44" s="1"/>
      <c r="BA44" s="1"/>
      <c r="BB44" s="1"/>
      <c r="BC44" s="1"/>
      <c r="BD44" s="1"/>
      <c r="BE44" s="1" t="s">
        <v>1401</v>
      </c>
      <c r="BF44" s="1" t="s">
        <v>471</v>
      </c>
      <c r="BG44" s="1"/>
      <c r="BH44" s="1"/>
      <c r="BI44" s="1" t="s">
        <v>1064</v>
      </c>
      <c r="BJ44" s="1" t="s">
        <v>1112</v>
      </c>
      <c r="BK44" s="1"/>
      <c r="BL44" s="1"/>
      <c r="BM44" s="1"/>
      <c r="BN44" s="1" t="s">
        <v>618</v>
      </c>
      <c r="BO44" s="1" t="s">
        <v>200</v>
      </c>
      <c r="BP44" s="1"/>
      <c r="BQ44" s="1"/>
      <c r="BR44" s="1"/>
      <c r="BS44" s="1"/>
      <c r="BT44" s="1"/>
      <c r="BU44" s="1"/>
      <c r="BV44" s="1" t="s">
        <v>1402</v>
      </c>
      <c r="BW44" s="1"/>
      <c r="BX44" s="1"/>
      <c r="BY44" s="1"/>
      <c r="BZ44" s="1"/>
      <c r="CA44" s="1"/>
      <c r="CB44" s="1"/>
      <c r="CC44" s="1" t="s">
        <v>1403</v>
      </c>
      <c r="CD44" s="1"/>
      <c r="CE44" s="1"/>
      <c r="CF44" s="1"/>
      <c r="CG44" s="1"/>
      <c r="CH44" s="1"/>
    </row>
    <row r="45" spans="1:86" x14ac:dyDescent="0.15">
      <c r="A45" s="1"/>
      <c r="B45" s="1"/>
      <c r="C45" s="1" t="s">
        <v>1404</v>
      </c>
      <c r="D45" s="1" t="s">
        <v>1405</v>
      </c>
      <c r="E45" s="1" t="s">
        <v>1406</v>
      </c>
      <c r="F45" s="1" t="s">
        <v>1407</v>
      </c>
      <c r="G45" s="1"/>
      <c r="H45" s="1"/>
      <c r="I45" s="1"/>
      <c r="J45" s="1"/>
      <c r="K45" s="1"/>
      <c r="L45" s="1"/>
      <c r="M45" s="1"/>
      <c r="N45" s="1"/>
      <c r="O45" s="1" t="s">
        <v>1173</v>
      </c>
      <c r="P45" s="1"/>
      <c r="Q45" s="1"/>
      <c r="R45" s="1"/>
      <c r="S45" s="1"/>
      <c r="T45" s="1" t="s">
        <v>503</v>
      </c>
      <c r="U45" s="1" t="s">
        <v>1317</v>
      </c>
      <c r="V45" s="1" t="s">
        <v>1408</v>
      </c>
      <c r="W45" s="1"/>
      <c r="X45" s="1" t="s">
        <v>129</v>
      </c>
      <c r="Y45" s="1"/>
      <c r="Z45" s="1"/>
      <c r="AA45" s="1"/>
      <c r="AB45" s="1" t="s">
        <v>1282</v>
      </c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 t="s">
        <v>904</v>
      </c>
      <c r="AW45" s="1"/>
      <c r="AX45" s="1"/>
      <c r="AY45" s="1" t="s">
        <v>1409</v>
      </c>
      <c r="AZ45" s="1"/>
      <c r="BA45" s="1"/>
      <c r="BB45" s="1"/>
      <c r="BC45" s="1"/>
      <c r="BD45" s="1"/>
      <c r="BE45" s="1" t="s">
        <v>710</v>
      </c>
      <c r="BF45" s="1" t="s">
        <v>321</v>
      </c>
      <c r="BG45" s="1"/>
      <c r="BH45" s="1"/>
      <c r="BI45" s="1" t="s">
        <v>1410</v>
      </c>
      <c r="BJ45" s="1" t="s">
        <v>1136</v>
      </c>
      <c r="BK45" s="1"/>
      <c r="BL45" s="1"/>
      <c r="BM45" s="1"/>
      <c r="BN45" s="1" t="s">
        <v>1411</v>
      </c>
      <c r="BO45" s="1" t="s">
        <v>268</v>
      </c>
      <c r="BP45" s="1"/>
      <c r="BQ45" s="1"/>
      <c r="BR45" s="1"/>
      <c r="BS45" s="1"/>
      <c r="BT45" s="1"/>
      <c r="BU45" s="1"/>
      <c r="BV45" s="1" t="s">
        <v>1227</v>
      </c>
      <c r="BW45" s="1"/>
      <c r="BX45" s="1"/>
      <c r="BY45" s="1"/>
      <c r="BZ45" s="1"/>
      <c r="CA45" s="1"/>
      <c r="CB45" s="1"/>
      <c r="CC45" s="1" t="s">
        <v>1412</v>
      </c>
      <c r="CD45" s="1"/>
      <c r="CE45" s="1"/>
      <c r="CF45" s="1"/>
      <c r="CG45" s="1"/>
      <c r="CH45" s="1"/>
    </row>
    <row r="46" spans="1:86" x14ac:dyDescent="0.15">
      <c r="A46" s="1"/>
      <c r="B46" s="1"/>
      <c r="C46" s="1" t="s">
        <v>1413</v>
      </c>
      <c r="D46" s="1" t="s">
        <v>1414</v>
      </c>
      <c r="E46" s="1" t="s">
        <v>865</v>
      </c>
      <c r="F46" s="1" t="s">
        <v>767</v>
      </c>
      <c r="G46" s="1"/>
      <c r="H46" s="1"/>
      <c r="I46" s="1"/>
      <c r="J46" s="1"/>
      <c r="K46" s="1"/>
      <c r="L46" s="1"/>
      <c r="M46" s="1"/>
      <c r="N46" s="1"/>
      <c r="O46" s="1" t="s">
        <v>1415</v>
      </c>
      <c r="P46" s="1"/>
      <c r="Q46" s="1"/>
      <c r="R46" s="1"/>
      <c r="S46" s="1"/>
      <c r="T46" s="1" t="s">
        <v>1416</v>
      </c>
      <c r="U46" s="1" t="s">
        <v>1332</v>
      </c>
      <c r="V46" s="1" t="s">
        <v>814</v>
      </c>
      <c r="W46" s="1"/>
      <c r="X46" s="1" t="s">
        <v>200</v>
      </c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 t="s">
        <v>1045</v>
      </c>
      <c r="AW46" s="1"/>
      <c r="AX46" s="1"/>
      <c r="AY46" s="1"/>
      <c r="AZ46" s="1"/>
      <c r="BA46" s="1"/>
      <c r="BB46" s="1"/>
      <c r="BC46" s="1"/>
      <c r="BD46" s="1"/>
      <c r="BE46" s="1" t="s">
        <v>194</v>
      </c>
      <c r="BF46" s="1" t="s">
        <v>371</v>
      </c>
      <c r="BG46" s="1"/>
      <c r="BH46" s="1"/>
      <c r="BI46" s="1" t="s">
        <v>332</v>
      </c>
      <c r="BJ46" s="1" t="s">
        <v>1417</v>
      </c>
      <c r="BK46" s="1"/>
      <c r="BL46" s="1"/>
      <c r="BM46" s="1"/>
      <c r="BN46" s="1" t="s">
        <v>1418</v>
      </c>
      <c r="BO46" s="1" t="s">
        <v>1149</v>
      </c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 t="s">
        <v>1419</v>
      </c>
      <c r="CD46" s="1"/>
      <c r="CE46" s="1"/>
      <c r="CF46" s="1"/>
      <c r="CG46" s="1"/>
      <c r="CH46" s="1"/>
    </row>
    <row r="47" spans="1:86" x14ac:dyDescent="0.15">
      <c r="A47" s="1"/>
      <c r="B47" s="1"/>
      <c r="C47" s="1" t="s">
        <v>1420</v>
      </c>
      <c r="D47" s="1" t="s">
        <v>1421</v>
      </c>
      <c r="E47" s="1" t="s">
        <v>935</v>
      </c>
      <c r="F47" s="1" t="s">
        <v>953</v>
      </c>
      <c r="G47" s="1"/>
      <c r="H47" s="1"/>
      <c r="I47" s="1"/>
      <c r="J47" s="1"/>
      <c r="K47" s="1"/>
      <c r="L47" s="1"/>
      <c r="M47" s="1"/>
      <c r="N47" s="1"/>
      <c r="O47" s="1" t="s">
        <v>1212</v>
      </c>
      <c r="P47" s="1"/>
      <c r="Q47" s="1"/>
      <c r="R47" s="1"/>
      <c r="S47" s="1"/>
      <c r="T47" s="1" t="s">
        <v>101</v>
      </c>
      <c r="U47" s="1" t="s">
        <v>1361</v>
      </c>
      <c r="V47" s="1" t="s">
        <v>1422</v>
      </c>
      <c r="W47" s="1"/>
      <c r="X47" s="1" t="s">
        <v>268</v>
      </c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 t="s">
        <v>907</v>
      </c>
      <c r="AW47" s="1"/>
      <c r="AX47" s="1"/>
      <c r="AY47" s="1"/>
      <c r="AZ47" s="1"/>
      <c r="BA47" s="1"/>
      <c r="BB47" s="1"/>
      <c r="BC47" s="1"/>
      <c r="BD47" s="1"/>
      <c r="BE47" s="1" t="s">
        <v>907</v>
      </c>
      <c r="BF47" s="1" t="s">
        <v>912</v>
      </c>
      <c r="BG47" s="1"/>
      <c r="BH47" s="1"/>
      <c r="BI47" s="1" t="s">
        <v>377</v>
      </c>
      <c r="BJ47" s="1" t="s">
        <v>1423</v>
      </c>
      <c r="BK47" s="1"/>
      <c r="BL47" s="1"/>
      <c r="BM47" s="1"/>
      <c r="BN47" s="1" t="s">
        <v>908</v>
      </c>
      <c r="BO47" s="1" t="s">
        <v>330</v>
      </c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 t="s">
        <v>1424</v>
      </c>
      <c r="CD47" s="1"/>
      <c r="CE47" s="1"/>
      <c r="CF47" s="1"/>
      <c r="CG47" s="1"/>
      <c r="CH47" s="1"/>
    </row>
    <row r="48" spans="1:86" x14ac:dyDescent="0.15">
      <c r="A48" s="1"/>
      <c r="B48" s="1"/>
      <c r="C48" s="1" t="s">
        <v>1425</v>
      </c>
      <c r="D48" s="1" t="s">
        <v>1203</v>
      </c>
      <c r="E48" s="1" t="s">
        <v>729</v>
      </c>
      <c r="F48" s="1"/>
      <c r="G48" s="1"/>
      <c r="H48" s="1"/>
      <c r="I48" s="1"/>
      <c r="J48" s="1"/>
      <c r="K48" s="1"/>
      <c r="L48" s="1"/>
      <c r="M48" s="1"/>
      <c r="N48" s="1"/>
      <c r="O48" s="1" t="s">
        <v>1229</v>
      </c>
      <c r="P48" s="1"/>
      <c r="Q48" s="1"/>
      <c r="R48" s="1"/>
      <c r="S48" s="1"/>
      <c r="T48" s="1" t="s">
        <v>1426</v>
      </c>
      <c r="U48" s="1" t="s">
        <v>1427</v>
      </c>
      <c r="V48" s="1" t="s">
        <v>1428</v>
      </c>
      <c r="W48" s="1"/>
      <c r="X48" s="1" t="s">
        <v>1149</v>
      </c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 t="s">
        <v>940</v>
      </c>
      <c r="AW48" s="1"/>
      <c r="AX48" s="1"/>
      <c r="AY48" s="1"/>
      <c r="AZ48" s="1"/>
      <c r="BA48" s="1"/>
      <c r="BB48" s="1"/>
      <c r="BC48" s="1"/>
      <c r="BD48" s="1"/>
      <c r="BE48" s="1" t="s">
        <v>940</v>
      </c>
      <c r="BF48" s="1" t="s">
        <v>1429</v>
      </c>
      <c r="BG48" s="1"/>
      <c r="BH48" s="1"/>
      <c r="BI48" s="1" t="s">
        <v>1430</v>
      </c>
      <c r="BJ48" s="1" t="s">
        <v>793</v>
      </c>
      <c r="BK48" s="1"/>
      <c r="BL48" s="1"/>
      <c r="BM48" s="1"/>
      <c r="BN48" s="1" t="s">
        <v>316</v>
      </c>
      <c r="BO48" s="1" t="s">
        <v>1166</v>
      </c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 t="s">
        <v>1431</v>
      </c>
      <c r="CD48" s="1"/>
      <c r="CE48" s="1"/>
      <c r="CF48" s="1"/>
      <c r="CG48" s="1"/>
      <c r="CH48" s="1"/>
    </row>
    <row r="49" spans="1:86" x14ac:dyDescent="0.15">
      <c r="A49" s="1"/>
      <c r="B49" s="1"/>
      <c r="C49" s="1" t="s">
        <v>1432</v>
      </c>
      <c r="D49" s="1" t="s">
        <v>1433</v>
      </c>
      <c r="E49" s="1" t="s">
        <v>117</v>
      </c>
      <c r="F49" s="1"/>
      <c r="G49" s="1"/>
      <c r="H49" s="1"/>
      <c r="I49" s="1"/>
      <c r="J49" s="1"/>
      <c r="K49" s="1"/>
      <c r="L49" s="1"/>
      <c r="M49" s="1"/>
      <c r="N49" s="1"/>
      <c r="O49" s="1" t="s">
        <v>278</v>
      </c>
      <c r="P49" s="1"/>
      <c r="Q49" s="1"/>
      <c r="R49" s="1"/>
      <c r="S49" s="1"/>
      <c r="T49" s="1" t="s">
        <v>241</v>
      </c>
      <c r="U49" s="1" t="s">
        <v>531</v>
      </c>
      <c r="V49" s="1" t="s">
        <v>1434</v>
      </c>
      <c r="W49" s="1"/>
      <c r="X49" s="1" t="s">
        <v>330</v>
      </c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 t="s">
        <v>968</v>
      </c>
      <c r="AW49" s="1"/>
      <c r="AX49" s="1"/>
      <c r="AY49" s="1"/>
      <c r="AZ49" s="1"/>
      <c r="BA49" s="1"/>
      <c r="BB49" s="1"/>
      <c r="BC49" s="1"/>
      <c r="BD49" s="1"/>
      <c r="BE49" s="1" t="s">
        <v>968</v>
      </c>
      <c r="BF49" s="1" t="s">
        <v>997</v>
      </c>
      <c r="BG49" s="1"/>
      <c r="BH49" s="1"/>
      <c r="BI49" s="1" t="s">
        <v>1435</v>
      </c>
      <c r="BJ49" s="1" t="s">
        <v>1436</v>
      </c>
      <c r="BK49" s="1"/>
      <c r="BL49" s="1"/>
      <c r="BM49" s="1"/>
      <c r="BN49" s="1" t="s">
        <v>710</v>
      </c>
      <c r="BO49" s="1" t="s">
        <v>466</v>
      </c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 t="s">
        <v>1437</v>
      </c>
      <c r="CD49" s="1"/>
      <c r="CE49" s="1"/>
      <c r="CF49" s="1"/>
      <c r="CG49" s="1"/>
      <c r="CH49" s="1"/>
    </row>
    <row r="50" spans="1:86" x14ac:dyDescent="0.15">
      <c r="A50" s="1"/>
      <c r="B50" s="1"/>
      <c r="C50" s="1" t="s">
        <v>1438</v>
      </c>
      <c r="D50" s="1" t="s">
        <v>1439</v>
      </c>
      <c r="E50" s="1" t="s">
        <v>188</v>
      </c>
      <c r="F50" s="1"/>
      <c r="G50" s="1"/>
      <c r="H50" s="1"/>
      <c r="I50" s="1"/>
      <c r="J50" s="1"/>
      <c r="K50" s="1"/>
      <c r="L50" s="1"/>
      <c r="M50" s="1"/>
      <c r="N50" s="1"/>
      <c r="O50" s="1" t="s">
        <v>1261</v>
      </c>
      <c r="P50" s="1"/>
      <c r="Q50" s="1"/>
      <c r="R50" s="1"/>
      <c r="S50" s="1"/>
      <c r="T50" s="1" t="s">
        <v>1077</v>
      </c>
      <c r="U50" s="1" t="s">
        <v>1440</v>
      </c>
      <c r="V50" s="1" t="s">
        <v>1441</v>
      </c>
      <c r="W50" s="1"/>
      <c r="X50" s="1" t="s">
        <v>116</v>
      </c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 t="s">
        <v>1123</v>
      </c>
      <c r="AW50" s="1"/>
      <c r="AX50" s="1"/>
      <c r="AY50" s="1"/>
      <c r="AZ50" s="1"/>
      <c r="BA50" s="1"/>
      <c r="BB50" s="1"/>
      <c r="BC50" s="1"/>
      <c r="BD50" s="1"/>
      <c r="BE50" s="1" t="s">
        <v>1442</v>
      </c>
      <c r="BF50" s="1" t="s">
        <v>123</v>
      </c>
      <c r="BG50" s="1"/>
      <c r="BH50" s="1"/>
      <c r="BI50" s="1" t="s">
        <v>1053</v>
      </c>
      <c r="BJ50" s="1" t="s">
        <v>1443</v>
      </c>
      <c r="BK50" s="1"/>
      <c r="BL50" s="1"/>
      <c r="BM50" s="1"/>
      <c r="BN50" s="1" t="s">
        <v>514</v>
      </c>
      <c r="BO50" s="1" t="s">
        <v>471</v>
      </c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 t="s">
        <v>1444</v>
      </c>
      <c r="CD50" s="1"/>
      <c r="CE50" s="1"/>
      <c r="CF50" s="1"/>
      <c r="CG50" s="1"/>
      <c r="CH50" s="1"/>
    </row>
    <row r="51" spans="1:86" x14ac:dyDescent="0.15">
      <c r="A51" s="1"/>
      <c r="B51" s="1"/>
      <c r="C51" s="1" t="s">
        <v>1445</v>
      </c>
      <c r="D51" s="1" t="s">
        <v>1446</v>
      </c>
      <c r="E51" s="1" t="s">
        <v>254</v>
      </c>
      <c r="F51" s="1"/>
      <c r="G51" s="1"/>
      <c r="H51" s="1"/>
      <c r="I51" s="1"/>
      <c r="J51" s="1"/>
      <c r="K51" s="1"/>
      <c r="L51" s="1"/>
      <c r="M51" s="1"/>
      <c r="N51" s="1"/>
      <c r="O51" s="1" t="s">
        <v>1298</v>
      </c>
      <c r="P51" s="1"/>
      <c r="Q51" s="1"/>
      <c r="R51" s="1"/>
      <c r="S51" s="1"/>
      <c r="T51" s="1" t="s">
        <v>1447</v>
      </c>
      <c r="U51" s="1" t="s">
        <v>503</v>
      </c>
      <c r="V51" s="1" t="s">
        <v>1448</v>
      </c>
      <c r="W51" s="1"/>
      <c r="X51" s="1" t="s">
        <v>1166</v>
      </c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 t="s">
        <v>1169</v>
      </c>
      <c r="AW51" s="1"/>
      <c r="AX51" s="1"/>
      <c r="AY51" s="1"/>
      <c r="AZ51" s="1"/>
      <c r="BA51" s="1"/>
      <c r="BB51" s="1"/>
      <c r="BC51" s="1"/>
      <c r="BD51" s="1"/>
      <c r="BE51" s="1" t="s">
        <v>1085</v>
      </c>
      <c r="BF51" s="1" t="s">
        <v>865</v>
      </c>
      <c r="BG51" s="1"/>
      <c r="BH51" s="1"/>
      <c r="BI51" s="1" t="s">
        <v>1449</v>
      </c>
      <c r="BJ51" s="1"/>
      <c r="BK51" s="1"/>
      <c r="BL51" s="1"/>
      <c r="BM51" s="1"/>
      <c r="BN51" s="1" t="s">
        <v>960</v>
      </c>
      <c r="BO51" s="1" t="s">
        <v>1267</v>
      </c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 t="s">
        <v>1450</v>
      </c>
      <c r="CD51" s="1"/>
      <c r="CE51" s="1"/>
      <c r="CF51" s="1"/>
      <c r="CG51" s="1"/>
      <c r="CH51" s="1"/>
    </row>
    <row r="52" spans="1:86" x14ac:dyDescent="0.15">
      <c r="A52" s="1"/>
      <c r="B52" s="1"/>
      <c r="C52" s="1" t="s">
        <v>1152</v>
      </c>
      <c r="D52" s="1" t="s">
        <v>1451</v>
      </c>
      <c r="E52" s="1" t="s">
        <v>332</v>
      </c>
      <c r="F52" s="1"/>
      <c r="G52" s="1"/>
      <c r="H52" s="1"/>
      <c r="I52" s="1"/>
      <c r="J52" s="1"/>
      <c r="K52" s="1"/>
      <c r="L52" s="1"/>
      <c r="M52" s="1"/>
      <c r="N52" s="1"/>
      <c r="O52" s="1" t="s">
        <v>1452</v>
      </c>
      <c r="P52" s="1"/>
      <c r="Q52" s="1"/>
      <c r="R52" s="1"/>
      <c r="S52" s="1"/>
      <c r="T52" s="1"/>
      <c r="U52" s="1" t="s">
        <v>101</v>
      </c>
      <c r="V52" s="1" t="s">
        <v>1453</v>
      </c>
      <c r="W52" s="1"/>
      <c r="X52" s="1" t="s">
        <v>187</v>
      </c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 t="s">
        <v>1085</v>
      </c>
      <c r="AW52" s="1"/>
      <c r="AX52" s="1"/>
      <c r="AY52" s="1"/>
      <c r="AZ52" s="1"/>
      <c r="BA52" s="1"/>
      <c r="BB52" s="1"/>
      <c r="BC52" s="1"/>
      <c r="BD52" s="1"/>
      <c r="BE52" s="1" t="s">
        <v>1133</v>
      </c>
      <c r="BF52" s="1" t="s">
        <v>935</v>
      </c>
      <c r="BG52" s="1"/>
      <c r="BH52" s="1"/>
      <c r="BI52" s="1" t="s">
        <v>1148</v>
      </c>
      <c r="BJ52" s="1"/>
      <c r="BK52" s="1"/>
      <c r="BL52" s="1"/>
      <c r="BM52" s="1"/>
      <c r="BN52" s="1" t="s">
        <v>907</v>
      </c>
      <c r="BO52" s="1" t="s">
        <v>1339</v>
      </c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 t="s">
        <v>1454</v>
      </c>
      <c r="CD52" s="1"/>
      <c r="CE52" s="1"/>
      <c r="CF52" s="1"/>
      <c r="CG52" s="1"/>
      <c r="CH52" s="1"/>
    </row>
    <row r="53" spans="1:86" x14ac:dyDescent="0.15">
      <c r="A53" s="1"/>
      <c r="B53" s="1"/>
      <c r="C53" s="1" t="s">
        <v>1455</v>
      </c>
      <c r="D53" s="1" t="s">
        <v>1456</v>
      </c>
      <c r="E53" s="1" t="s">
        <v>377</v>
      </c>
      <c r="F53" s="1"/>
      <c r="G53" s="1"/>
      <c r="H53" s="1"/>
      <c r="I53" s="1"/>
      <c r="J53" s="1"/>
      <c r="K53" s="1"/>
      <c r="L53" s="1"/>
      <c r="M53" s="1"/>
      <c r="N53" s="1"/>
      <c r="O53" s="1" t="s">
        <v>1311</v>
      </c>
      <c r="P53" s="1"/>
      <c r="Q53" s="1"/>
      <c r="R53" s="1"/>
      <c r="S53" s="1"/>
      <c r="T53" s="1"/>
      <c r="U53" s="1" t="s">
        <v>241</v>
      </c>
      <c r="V53" s="1" t="s">
        <v>1457</v>
      </c>
      <c r="W53" s="1"/>
      <c r="X53" s="1" t="s">
        <v>131</v>
      </c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 t="s">
        <v>1133</v>
      </c>
      <c r="AW53" s="1"/>
      <c r="AX53" s="1"/>
      <c r="AY53" s="1"/>
      <c r="AZ53" s="1"/>
      <c r="BA53" s="1"/>
      <c r="BB53" s="1"/>
      <c r="BC53" s="1"/>
      <c r="BD53" s="1"/>
      <c r="BE53" s="1"/>
      <c r="BF53" s="1" t="s">
        <v>618</v>
      </c>
      <c r="BG53" s="1"/>
      <c r="BH53" s="1"/>
      <c r="BI53" s="1" t="s">
        <v>1458</v>
      </c>
      <c r="BJ53" s="1"/>
      <c r="BK53" s="1"/>
      <c r="BL53" s="1"/>
      <c r="BM53" s="1"/>
      <c r="BN53" s="1" t="s">
        <v>940</v>
      </c>
      <c r="BO53" s="1" t="s">
        <v>1355</v>
      </c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 t="s">
        <v>1459</v>
      </c>
      <c r="CD53" s="1"/>
      <c r="CE53" s="1"/>
      <c r="CF53" s="1"/>
      <c r="CG53" s="1"/>
      <c r="CH53" s="1"/>
    </row>
    <row r="54" spans="1:86" x14ac:dyDescent="0.15">
      <c r="A54" s="1"/>
      <c r="B54" s="1"/>
      <c r="C54" s="1" t="s">
        <v>1460</v>
      </c>
      <c r="D54" s="1" t="s">
        <v>1223</v>
      </c>
      <c r="E54" s="1" t="s">
        <v>1461</v>
      </c>
      <c r="F54" s="1"/>
      <c r="G54" s="1"/>
      <c r="H54" s="1"/>
      <c r="I54" s="1"/>
      <c r="J54" s="1"/>
      <c r="K54" s="1"/>
      <c r="L54" s="1"/>
      <c r="M54" s="1"/>
      <c r="N54" s="1"/>
      <c r="O54" s="1" t="s">
        <v>1462</v>
      </c>
      <c r="P54" s="1"/>
      <c r="Q54" s="1"/>
      <c r="R54" s="1"/>
      <c r="S54" s="1"/>
      <c r="T54" s="1"/>
      <c r="U54" s="1" t="s">
        <v>1463</v>
      </c>
      <c r="V54" s="1" t="s">
        <v>1442</v>
      </c>
      <c r="W54" s="1"/>
      <c r="X54" s="1" t="s">
        <v>466</v>
      </c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 t="s">
        <v>1464</v>
      </c>
      <c r="BG54" s="1"/>
      <c r="BH54" s="1"/>
      <c r="BI54" s="1" t="s">
        <v>1465</v>
      </c>
      <c r="BJ54" s="1"/>
      <c r="BK54" s="1"/>
      <c r="BL54" s="1"/>
      <c r="BM54" s="1"/>
      <c r="BN54" s="1" t="s">
        <v>968</v>
      </c>
      <c r="BO54" s="1" t="s">
        <v>997</v>
      </c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 t="s">
        <v>1466</v>
      </c>
      <c r="CD54" s="1"/>
      <c r="CE54" s="1"/>
      <c r="CF54" s="1"/>
      <c r="CG54" s="1"/>
      <c r="CH54" s="1"/>
    </row>
    <row r="55" spans="1:86" x14ac:dyDescent="0.15">
      <c r="A55" s="1"/>
      <c r="B55" s="1"/>
      <c r="C55" s="1" t="s">
        <v>1467</v>
      </c>
      <c r="D55" s="1" t="s">
        <v>1240</v>
      </c>
      <c r="E55" s="1" t="s">
        <v>823</v>
      </c>
      <c r="F55" s="1"/>
      <c r="G55" s="1"/>
      <c r="H55" s="1"/>
      <c r="I55" s="1"/>
      <c r="J55" s="1"/>
      <c r="K55" s="1"/>
      <c r="L55" s="1"/>
      <c r="M55" s="1"/>
      <c r="N55" s="1"/>
      <c r="O55" s="1" t="s">
        <v>1324</v>
      </c>
      <c r="P55" s="1"/>
      <c r="Q55" s="1"/>
      <c r="R55" s="1"/>
      <c r="S55" s="1"/>
      <c r="T55" s="1"/>
      <c r="U55" s="1" t="s">
        <v>747</v>
      </c>
      <c r="V55" s="1" t="s">
        <v>331</v>
      </c>
      <c r="W55" s="1"/>
      <c r="X55" s="1" t="s">
        <v>471</v>
      </c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 t="s">
        <v>908</v>
      </c>
      <c r="BG55" s="1"/>
      <c r="BH55" s="1"/>
      <c r="BI55" s="1" t="s">
        <v>1447</v>
      </c>
      <c r="BJ55" s="1"/>
      <c r="BK55" s="1"/>
      <c r="BL55" s="1"/>
      <c r="BM55" s="1"/>
      <c r="BN55" s="1" t="s">
        <v>1085</v>
      </c>
      <c r="BO55" s="1" t="s">
        <v>865</v>
      </c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 t="s">
        <v>1468</v>
      </c>
      <c r="CD55" s="1"/>
      <c r="CE55" s="1"/>
      <c r="CF55" s="1"/>
      <c r="CG55" s="1"/>
      <c r="CH55" s="1"/>
    </row>
    <row r="56" spans="1:86" x14ac:dyDescent="0.15">
      <c r="A56" s="1"/>
      <c r="B56" s="1"/>
      <c r="C56" s="1" t="s">
        <v>1469</v>
      </c>
      <c r="D56" s="1" t="s">
        <v>786</v>
      </c>
      <c r="E56" s="1" t="s">
        <v>1025</v>
      </c>
      <c r="F56" s="1"/>
      <c r="G56" s="1"/>
      <c r="H56" s="1"/>
      <c r="I56" s="1"/>
      <c r="J56" s="1"/>
      <c r="K56" s="1"/>
      <c r="L56" s="1"/>
      <c r="M56" s="1"/>
      <c r="N56" s="1"/>
      <c r="O56" s="1" t="s">
        <v>1470</v>
      </c>
      <c r="P56" s="1"/>
      <c r="Q56" s="1"/>
      <c r="R56" s="1"/>
      <c r="S56" s="1"/>
      <c r="T56" s="1"/>
      <c r="U56" s="1" t="s">
        <v>1471</v>
      </c>
      <c r="V56" s="1" t="s">
        <v>436</v>
      </c>
      <c r="W56" s="1"/>
      <c r="X56" s="1" t="s">
        <v>1267</v>
      </c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 t="s">
        <v>1472</v>
      </c>
      <c r="BG56" s="1"/>
      <c r="BH56" s="1"/>
      <c r="BI56" s="1"/>
      <c r="BJ56" s="1"/>
      <c r="BK56" s="1"/>
      <c r="BL56" s="1"/>
      <c r="BM56" s="1"/>
      <c r="BN56" s="1" t="s">
        <v>1133</v>
      </c>
      <c r="BO56" s="1" t="s">
        <v>123</v>
      </c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</row>
    <row r="57" spans="1:86" x14ac:dyDescent="0.15">
      <c r="A57" s="1"/>
      <c r="B57" s="1"/>
      <c r="C57" s="1" t="s">
        <v>1473</v>
      </c>
      <c r="D57" s="1" t="s">
        <v>1474</v>
      </c>
      <c r="E57" s="1" t="s">
        <v>1079</v>
      </c>
      <c r="F57" s="1"/>
      <c r="G57" s="1"/>
      <c r="H57" s="1"/>
      <c r="I57" s="1"/>
      <c r="J57" s="1"/>
      <c r="K57" s="1"/>
      <c r="L57" s="1"/>
      <c r="M57" s="1"/>
      <c r="N57" s="1"/>
      <c r="O57" s="1" t="s">
        <v>481</v>
      </c>
      <c r="P57" s="1"/>
      <c r="Q57" s="1"/>
      <c r="R57" s="1"/>
      <c r="S57" s="1"/>
      <c r="T57" s="1"/>
      <c r="U57" s="1" t="s">
        <v>794</v>
      </c>
      <c r="V57" s="1" t="s">
        <v>1475</v>
      </c>
      <c r="W57" s="1"/>
      <c r="X57" s="1" t="s">
        <v>321</v>
      </c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 t="s">
        <v>1476</v>
      </c>
      <c r="BG57" s="1"/>
      <c r="BH57" s="1"/>
      <c r="BI57" s="1"/>
      <c r="BJ57" s="1"/>
      <c r="BK57" s="1"/>
      <c r="BL57" s="1"/>
      <c r="BM57" s="1"/>
      <c r="BN57" s="1"/>
      <c r="BO57" s="1" t="s">
        <v>1055</v>
      </c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</row>
    <row r="58" spans="1:86" x14ac:dyDescent="0.15">
      <c r="A58" s="1"/>
      <c r="B58" s="1"/>
      <c r="C58" s="1" t="s">
        <v>1477</v>
      </c>
      <c r="D58" s="1" t="s">
        <v>1254</v>
      </c>
      <c r="E58" s="1" t="s">
        <v>896</v>
      </c>
      <c r="F58" s="1"/>
      <c r="G58" s="1"/>
      <c r="H58" s="1"/>
      <c r="I58" s="1"/>
      <c r="J58" s="1"/>
      <c r="K58" s="1"/>
      <c r="L58" s="1"/>
      <c r="M58" s="1"/>
      <c r="N58" s="1"/>
      <c r="O58" s="1" t="s">
        <v>531</v>
      </c>
      <c r="P58" s="1"/>
      <c r="Q58" s="1"/>
      <c r="R58" s="1"/>
      <c r="S58" s="1"/>
      <c r="T58" s="1"/>
      <c r="U58" s="1" t="s">
        <v>873</v>
      </c>
      <c r="V58" s="1" t="s">
        <v>1478</v>
      </c>
      <c r="W58" s="1"/>
      <c r="X58" s="1" t="s">
        <v>371</v>
      </c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 t="s">
        <v>710</v>
      </c>
      <c r="BG58" s="1"/>
      <c r="BH58" s="1"/>
      <c r="BI58" s="1"/>
      <c r="BJ58" s="1"/>
      <c r="BK58" s="1"/>
      <c r="BL58" s="1"/>
      <c r="BM58" s="1"/>
      <c r="BN58" s="1"/>
      <c r="BO58" s="1" t="s">
        <v>935</v>
      </c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</row>
    <row r="59" spans="1:86" x14ac:dyDescent="0.15">
      <c r="A59" s="1"/>
      <c r="B59" s="1"/>
      <c r="C59" s="1" t="s">
        <v>1479</v>
      </c>
      <c r="D59" s="1" t="s">
        <v>1480</v>
      </c>
      <c r="E59" s="1" t="s">
        <v>816</v>
      </c>
      <c r="F59" s="1"/>
      <c r="G59" s="1"/>
      <c r="H59" s="1"/>
      <c r="I59" s="1"/>
      <c r="J59" s="1"/>
      <c r="K59" s="1"/>
      <c r="L59" s="1"/>
      <c r="M59" s="1"/>
      <c r="N59" s="1"/>
      <c r="O59" s="1" t="s">
        <v>1354</v>
      </c>
      <c r="P59" s="1"/>
      <c r="Q59" s="1"/>
      <c r="R59" s="1"/>
      <c r="S59" s="1"/>
      <c r="T59" s="1"/>
      <c r="U59" s="1" t="s">
        <v>1481</v>
      </c>
      <c r="V59" s="1" t="s">
        <v>453</v>
      </c>
      <c r="W59" s="1"/>
      <c r="X59" s="1" t="s">
        <v>865</v>
      </c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 t="s">
        <v>1482</v>
      </c>
      <c r="BG59" s="1"/>
      <c r="BH59" s="1"/>
      <c r="BI59" s="1"/>
      <c r="BJ59" s="1"/>
      <c r="BK59" s="1"/>
      <c r="BL59" s="1"/>
      <c r="BM59" s="1"/>
      <c r="BN59" s="1"/>
      <c r="BO59" s="1" t="s">
        <v>618</v>
      </c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</row>
    <row r="60" spans="1:86" x14ac:dyDescent="0.15">
      <c r="A60" s="1"/>
      <c r="B60" s="1"/>
      <c r="C60" s="1" t="s">
        <v>185</v>
      </c>
      <c r="D60" s="1" t="s">
        <v>1483</v>
      </c>
      <c r="E60" s="1" t="s">
        <v>1122</v>
      </c>
      <c r="F60" s="1"/>
      <c r="G60" s="1"/>
      <c r="H60" s="1"/>
      <c r="I60" s="1"/>
      <c r="J60" s="1"/>
      <c r="K60" s="1"/>
      <c r="L60" s="1"/>
      <c r="M60" s="1"/>
      <c r="N60" s="1"/>
      <c r="O60" s="1" t="s">
        <v>1484</v>
      </c>
      <c r="P60" s="1"/>
      <c r="Q60" s="1"/>
      <c r="R60" s="1"/>
      <c r="S60" s="1"/>
      <c r="T60" s="1"/>
      <c r="U60" s="1"/>
      <c r="V60" s="1" t="s">
        <v>984</v>
      </c>
      <c r="W60" s="1"/>
      <c r="X60" s="1" t="s">
        <v>123</v>
      </c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 t="s">
        <v>907</v>
      </c>
      <c r="BG60" s="1"/>
      <c r="BH60" s="1"/>
      <c r="BI60" s="1"/>
      <c r="BJ60" s="1"/>
      <c r="BK60" s="1"/>
      <c r="BL60" s="1"/>
      <c r="BM60" s="1"/>
      <c r="BN60" s="1"/>
      <c r="BO60" s="1" t="s">
        <v>117</v>
      </c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</row>
    <row r="61" spans="1:86" x14ac:dyDescent="0.15">
      <c r="A61" s="1"/>
      <c r="B61" s="1"/>
      <c r="C61" s="1" t="s">
        <v>1485</v>
      </c>
      <c r="D61" s="1" t="s">
        <v>1268</v>
      </c>
      <c r="E61" s="1" t="s">
        <v>987</v>
      </c>
      <c r="F61" s="1"/>
      <c r="G61" s="1"/>
      <c r="H61" s="1"/>
      <c r="I61" s="1"/>
      <c r="J61" s="1"/>
      <c r="K61" s="1"/>
      <c r="L61" s="1"/>
      <c r="M61" s="1"/>
      <c r="N61" s="1"/>
      <c r="O61" s="1" t="s">
        <v>1112</v>
      </c>
      <c r="P61" s="1"/>
      <c r="Q61" s="1"/>
      <c r="R61" s="1"/>
      <c r="S61" s="1"/>
      <c r="T61" s="1"/>
      <c r="U61" s="1"/>
      <c r="V61" s="1" t="s">
        <v>1486</v>
      </c>
      <c r="W61" s="1"/>
      <c r="X61" s="1" t="s">
        <v>935</v>
      </c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 t="s">
        <v>940</v>
      </c>
      <c r="BG61" s="1"/>
      <c r="BH61" s="1"/>
      <c r="BI61" s="1"/>
      <c r="BJ61" s="1"/>
      <c r="BK61" s="1"/>
      <c r="BL61" s="1"/>
      <c r="BM61" s="1"/>
      <c r="BN61" s="1"/>
      <c r="BO61" s="1" t="s">
        <v>188</v>
      </c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</row>
    <row r="62" spans="1:86" x14ac:dyDescent="0.15">
      <c r="A62" s="1"/>
      <c r="B62" s="1"/>
      <c r="C62" s="1" t="s">
        <v>1487</v>
      </c>
      <c r="D62" s="1" t="s">
        <v>1488</v>
      </c>
      <c r="E62" s="1" t="s">
        <v>1045</v>
      </c>
      <c r="F62" s="1"/>
      <c r="G62" s="1"/>
      <c r="H62" s="1"/>
      <c r="I62" s="1"/>
      <c r="J62" s="1"/>
      <c r="K62" s="1"/>
      <c r="L62" s="1"/>
      <c r="M62" s="1"/>
      <c r="N62" s="1"/>
      <c r="O62" s="1" t="s">
        <v>1136</v>
      </c>
      <c r="P62" s="1"/>
      <c r="Q62" s="1"/>
      <c r="R62" s="1"/>
      <c r="S62" s="1"/>
      <c r="T62" s="1"/>
      <c r="U62" s="1"/>
      <c r="V62" s="1" t="s">
        <v>474</v>
      </c>
      <c r="W62" s="1"/>
      <c r="X62" s="1" t="s">
        <v>618</v>
      </c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 t="s">
        <v>1489</v>
      </c>
      <c r="BG62" s="1"/>
      <c r="BH62" s="1"/>
      <c r="BI62" s="1"/>
      <c r="BJ62" s="1"/>
      <c r="BK62" s="1"/>
      <c r="BL62" s="1"/>
      <c r="BM62" s="1"/>
      <c r="BN62" s="1"/>
      <c r="BO62" s="1" t="s">
        <v>254</v>
      </c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</row>
    <row r="63" spans="1:86" x14ac:dyDescent="0.15">
      <c r="A63" s="1"/>
      <c r="B63" s="1"/>
      <c r="C63" s="1" t="s">
        <v>657</v>
      </c>
      <c r="D63" s="1" t="s">
        <v>1490</v>
      </c>
      <c r="E63" s="1" t="s">
        <v>1169</v>
      </c>
      <c r="F63" s="1"/>
      <c r="G63" s="1"/>
      <c r="H63" s="1"/>
      <c r="I63" s="1"/>
      <c r="J63" s="1"/>
      <c r="K63" s="1"/>
      <c r="L63" s="1"/>
      <c r="M63" s="1"/>
      <c r="N63" s="1"/>
      <c r="O63" s="1" t="s">
        <v>1491</v>
      </c>
      <c r="P63" s="1"/>
      <c r="Q63" s="1"/>
      <c r="R63" s="1"/>
      <c r="S63" s="1"/>
      <c r="T63" s="1"/>
      <c r="U63" s="1"/>
      <c r="V63" s="1" t="s">
        <v>1492</v>
      </c>
      <c r="W63" s="1"/>
      <c r="X63" s="1" t="s">
        <v>117</v>
      </c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 t="s">
        <v>968</v>
      </c>
      <c r="BG63" s="1"/>
      <c r="BH63" s="1"/>
      <c r="BI63" s="1"/>
      <c r="BJ63" s="1"/>
      <c r="BK63" s="1"/>
      <c r="BL63" s="1"/>
      <c r="BM63" s="1"/>
      <c r="BN63" s="1"/>
      <c r="BO63" s="1" t="s">
        <v>908</v>
      </c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</row>
    <row r="64" spans="1:86" x14ac:dyDescent="0.15">
      <c r="A64" s="1"/>
      <c r="B64" s="1"/>
      <c r="C64" s="1" t="s">
        <v>741</v>
      </c>
      <c r="D64" s="1" t="s">
        <v>1493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 t="s">
        <v>747</v>
      </c>
      <c r="P64" s="1"/>
      <c r="Q64" s="1"/>
      <c r="R64" s="1"/>
      <c r="S64" s="1"/>
      <c r="T64" s="1"/>
      <c r="U64" s="1"/>
      <c r="V64" s="1" t="s">
        <v>1494</v>
      </c>
      <c r="W64" s="1"/>
      <c r="X64" s="1" t="s">
        <v>188</v>
      </c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 t="s">
        <v>1085</v>
      </c>
      <c r="BG64" s="1"/>
      <c r="BH64" s="1"/>
      <c r="BI64" s="1"/>
      <c r="BJ64" s="1"/>
      <c r="BK64" s="1"/>
      <c r="BL64" s="1"/>
      <c r="BM64" s="1"/>
      <c r="BN64" s="1"/>
      <c r="BO64" s="1" t="s">
        <v>710</v>
      </c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</row>
    <row r="65" spans="1:86" x14ac:dyDescent="0.15">
      <c r="A65" s="1"/>
      <c r="B65" s="1"/>
      <c r="C65" s="1" t="s">
        <v>827</v>
      </c>
      <c r="D65" s="1" t="s">
        <v>1495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 t="s">
        <v>1417</v>
      </c>
      <c r="P65" s="1"/>
      <c r="Q65" s="1"/>
      <c r="R65" s="1"/>
      <c r="S65" s="1"/>
      <c r="T65" s="1"/>
      <c r="U65" s="1"/>
      <c r="V65" s="1" t="s">
        <v>575</v>
      </c>
      <c r="W65" s="1"/>
      <c r="X65" s="1" t="s">
        <v>254</v>
      </c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 t="s">
        <v>1133</v>
      </c>
      <c r="BG65" s="1"/>
      <c r="BH65" s="1"/>
      <c r="BI65" s="1"/>
      <c r="BJ65" s="1"/>
      <c r="BK65" s="1"/>
      <c r="BL65" s="1"/>
      <c r="BM65" s="1"/>
      <c r="BN65" s="1"/>
      <c r="BO65" s="1" t="s">
        <v>835</v>
      </c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</row>
    <row r="66" spans="1:86" x14ac:dyDescent="0.15">
      <c r="A66" s="1"/>
      <c r="B66" s="1"/>
      <c r="C66" s="1" t="s">
        <v>1496</v>
      </c>
      <c r="D66" s="1" t="s">
        <v>1497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 t="s">
        <v>794</v>
      </c>
      <c r="P66" s="1"/>
      <c r="Q66" s="1"/>
      <c r="R66" s="1"/>
      <c r="S66" s="1"/>
      <c r="T66" s="1"/>
      <c r="U66" s="1"/>
      <c r="V66" s="1" t="s">
        <v>545</v>
      </c>
      <c r="W66" s="1"/>
      <c r="X66" s="1" t="s">
        <v>908</v>
      </c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 t="s">
        <v>1426</v>
      </c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</row>
    <row r="67" spans="1:86" x14ac:dyDescent="0.15">
      <c r="A67" s="1"/>
      <c r="B67" s="1"/>
      <c r="C67" s="1" t="s">
        <v>1498</v>
      </c>
      <c r="D67" s="1" t="s">
        <v>1307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 t="s">
        <v>1214</v>
      </c>
      <c r="P67" s="1"/>
      <c r="Q67" s="1"/>
      <c r="R67" s="1"/>
      <c r="S67" s="1"/>
      <c r="T67" s="1"/>
      <c r="U67" s="1"/>
      <c r="V67" s="1" t="s">
        <v>1499</v>
      </c>
      <c r="W67" s="1"/>
      <c r="X67" s="1" t="s">
        <v>710</v>
      </c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 t="s">
        <v>907</v>
      </c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</row>
    <row r="68" spans="1:86" x14ac:dyDescent="0.15">
      <c r="A68" s="1"/>
      <c r="B68" s="1"/>
      <c r="C68" s="1" t="s">
        <v>1500</v>
      </c>
      <c r="D68" s="1" t="s">
        <v>1501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 t="s">
        <v>873</v>
      </c>
      <c r="P68" s="1"/>
      <c r="Q68" s="1"/>
      <c r="R68" s="1"/>
      <c r="S68" s="1"/>
      <c r="T68" s="1"/>
      <c r="U68" s="1"/>
      <c r="V68" s="1" t="s">
        <v>1502</v>
      </c>
      <c r="W68" s="1"/>
      <c r="X68" s="1" t="s">
        <v>1426</v>
      </c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 t="s">
        <v>940</v>
      </c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</row>
    <row r="69" spans="1:86" x14ac:dyDescent="0.15">
      <c r="A69" s="1"/>
      <c r="B69" s="1"/>
      <c r="C69" s="1" t="s">
        <v>1503</v>
      </c>
      <c r="D69" s="1" t="s">
        <v>1504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 t="s">
        <v>1423</v>
      </c>
      <c r="P69" s="1"/>
      <c r="Q69" s="1"/>
      <c r="R69" s="1"/>
      <c r="S69" s="1"/>
      <c r="T69" s="1"/>
      <c r="U69" s="1"/>
      <c r="V69" s="1" t="s">
        <v>799</v>
      </c>
      <c r="W69" s="1"/>
      <c r="X69" s="1" t="s">
        <v>907</v>
      </c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 t="s">
        <v>968</v>
      </c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</row>
    <row r="70" spans="1:86" x14ac:dyDescent="0.15">
      <c r="A70" s="1"/>
      <c r="B70" s="1"/>
      <c r="C70" s="1" t="s">
        <v>1505</v>
      </c>
      <c r="D70" s="1" t="s">
        <v>1506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 t="s">
        <v>1231</v>
      </c>
      <c r="P70" s="1"/>
      <c r="Q70" s="1"/>
      <c r="R70" s="1"/>
      <c r="S70" s="1"/>
      <c r="T70" s="1"/>
      <c r="U70" s="1"/>
      <c r="V70" s="1" t="s">
        <v>1507</v>
      </c>
      <c r="W70" s="1"/>
      <c r="X70" s="1" t="s">
        <v>940</v>
      </c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 t="s">
        <v>1085</v>
      </c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</row>
    <row r="71" spans="1:86" x14ac:dyDescent="0.15">
      <c r="A71" s="1"/>
      <c r="B71" s="1"/>
      <c r="C71" s="1" t="s">
        <v>1508</v>
      </c>
      <c r="D71" s="1" t="s">
        <v>893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 t="s">
        <v>1509</v>
      </c>
      <c r="P71" s="1"/>
      <c r="Q71" s="1"/>
      <c r="R71" s="1"/>
      <c r="S71" s="1"/>
      <c r="T71" s="1"/>
      <c r="U71" s="1"/>
      <c r="V71" s="1" t="s">
        <v>1510</v>
      </c>
      <c r="W71" s="1"/>
      <c r="X71" s="1" t="s">
        <v>968</v>
      </c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 t="s">
        <v>1133</v>
      </c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</row>
    <row r="72" spans="1:86" x14ac:dyDescent="0.15">
      <c r="A72" s="1"/>
      <c r="B72" s="1"/>
      <c r="C72" s="1" t="s">
        <v>1511</v>
      </c>
      <c r="D72" s="1" t="s">
        <v>1512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 t="s">
        <v>1513</v>
      </c>
      <c r="P72" s="1"/>
      <c r="Q72" s="1"/>
      <c r="R72" s="1"/>
      <c r="S72" s="1"/>
      <c r="T72" s="1"/>
      <c r="U72" s="1"/>
      <c r="V72" s="1" t="s">
        <v>1514</v>
      </c>
      <c r="W72" s="1"/>
      <c r="X72" s="1" t="s">
        <v>1085</v>
      </c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</row>
    <row r="73" spans="1:86" x14ac:dyDescent="0.15">
      <c r="A73" s="1"/>
      <c r="B73" s="1"/>
      <c r="C73" s="1" t="s">
        <v>1515</v>
      </c>
      <c r="D73" s="1" t="s">
        <v>1319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 t="s">
        <v>1262</v>
      </c>
      <c r="P73" s="1"/>
      <c r="Q73" s="1"/>
      <c r="R73" s="1"/>
      <c r="S73" s="1"/>
      <c r="T73" s="1"/>
      <c r="U73" s="1"/>
      <c r="V73" s="1" t="s">
        <v>1516</v>
      </c>
      <c r="W73" s="1"/>
      <c r="X73" s="1" t="s">
        <v>1133</v>
      </c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</row>
    <row r="74" spans="1:86" x14ac:dyDescent="0.15">
      <c r="A74" s="1"/>
      <c r="B74" s="1"/>
      <c r="C74" s="1" t="s">
        <v>1517</v>
      </c>
      <c r="D74" s="1" t="s">
        <v>1333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 t="s">
        <v>323</v>
      </c>
      <c r="P74" s="1"/>
      <c r="Q74" s="1"/>
      <c r="R74" s="1"/>
      <c r="S74" s="1"/>
      <c r="T74" s="1"/>
      <c r="U74" s="1"/>
      <c r="V74" s="1" t="s">
        <v>1191</v>
      </c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</row>
    <row r="75" spans="1:86" x14ac:dyDescent="0.15">
      <c r="A75" s="1"/>
      <c r="B75" s="1"/>
      <c r="C75" s="1" t="s">
        <v>1518</v>
      </c>
      <c r="D75" s="1" t="s">
        <v>1519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 t="s">
        <v>1436</v>
      </c>
      <c r="P75" s="1"/>
      <c r="Q75" s="1"/>
      <c r="R75" s="1"/>
      <c r="S75" s="1"/>
      <c r="T75" s="1"/>
      <c r="U75" s="1"/>
      <c r="V75" s="1" t="s">
        <v>1520</v>
      </c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</row>
    <row r="76" spans="1:86" x14ac:dyDescent="0.15">
      <c r="A76" s="1"/>
      <c r="B76" s="1"/>
      <c r="C76" s="1" t="s">
        <v>1521</v>
      </c>
      <c r="D76" s="1" t="s">
        <v>1522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 t="s">
        <v>1523</v>
      </c>
      <c r="P76" s="1"/>
      <c r="Q76" s="1"/>
      <c r="R76" s="1"/>
      <c r="S76" s="1"/>
      <c r="T76" s="1"/>
      <c r="U76" s="1"/>
      <c r="V76" s="1" t="s">
        <v>1524</v>
      </c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</row>
    <row r="77" spans="1:86" x14ac:dyDescent="0.15">
      <c r="A77" s="1"/>
      <c r="B77" s="1"/>
      <c r="C77" s="1" t="s">
        <v>1525</v>
      </c>
      <c r="D77" s="1" t="s">
        <v>1526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 t="s">
        <v>1527</v>
      </c>
      <c r="P77" s="1"/>
      <c r="Q77" s="1"/>
      <c r="R77" s="1"/>
      <c r="S77" s="1"/>
      <c r="T77" s="1"/>
      <c r="U77" s="1"/>
      <c r="V77" s="1" t="s">
        <v>1222</v>
      </c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</row>
    <row r="78" spans="1:86" x14ac:dyDescent="0.15">
      <c r="A78" s="1"/>
      <c r="B78" s="1"/>
      <c r="C78" s="1" t="s">
        <v>1528</v>
      </c>
      <c r="D78" s="1" t="s">
        <v>1529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 t="s">
        <v>1530</v>
      </c>
      <c r="P78" s="1"/>
      <c r="Q78" s="1"/>
      <c r="R78" s="1"/>
      <c r="S78" s="1"/>
      <c r="T78" s="1"/>
      <c r="U78" s="1"/>
      <c r="V78" s="1" t="s">
        <v>1239</v>
      </c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</row>
    <row r="79" spans="1:86" x14ac:dyDescent="0.15">
      <c r="A79" s="1"/>
      <c r="B79" s="1"/>
      <c r="C79" s="1" t="s">
        <v>1531</v>
      </c>
      <c r="D79" s="1" t="s">
        <v>1346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 t="s">
        <v>1532</v>
      </c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</row>
    <row r="80" spans="1:86" x14ac:dyDescent="0.15">
      <c r="A80" s="1"/>
      <c r="B80" s="1"/>
      <c r="C80" s="1" t="s">
        <v>1533</v>
      </c>
      <c r="D80" s="1" t="s">
        <v>1534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 t="s">
        <v>728</v>
      </c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</row>
    <row r="81" spans="1:86" x14ac:dyDescent="0.15">
      <c r="A81" s="1"/>
      <c r="B81" s="1"/>
      <c r="C81" s="1" t="s">
        <v>1535</v>
      </c>
      <c r="D81" s="1" t="s">
        <v>1363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 t="s">
        <v>650</v>
      </c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</row>
    <row r="82" spans="1:86" x14ac:dyDescent="0.15">
      <c r="A82" s="1"/>
      <c r="B82" s="1"/>
      <c r="C82" s="1" t="s">
        <v>1536</v>
      </c>
      <c r="D82" s="1" t="s">
        <v>1376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 t="s">
        <v>734</v>
      </c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</row>
    <row r="83" spans="1:86" x14ac:dyDescent="0.15">
      <c r="A83" s="1"/>
      <c r="B83" s="1"/>
      <c r="C83" s="1" t="s">
        <v>1537</v>
      </c>
      <c r="D83" s="1" t="s">
        <v>1538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 t="s">
        <v>1284</v>
      </c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</row>
    <row r="84" spans="1:86" x14ac:dyDescent="0.15">
      <c r="A84" s="1"/>
      <c r="B84" s="1"/>
      <c r="C84" s="1" t="s">
        <v>1539</v>
      </c>
      <c r="D84" s="1" t="s">
        <v>1540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 t="s">
        <v>1310</v>
      </c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</row>
    <row r="85" spans="1:86" x14ac:dyDescent="0.15">
      <c r="A85" s="1"/>
      <c r="B85" s="1"/>
      <c r="C85" s="1" t="s">
        <v>1541</v>
      </c>
      <c r="D85" s="1" t="s">
        <v>1023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 t="s">
        <v>1323</v>
      </c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</row>
    <row r="86" spans="1:86" x14ac:dyDescent="0.15">
      <c r="A86" s="1"/>
      <c r="B86" s="1"/>
      <c r="C86" s="1" t="s">
        <v>1542</v>
      </c>
      <c r="D86" s="1" t="s">
        <v>1408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 t="s">
        <v>1543</v>
      </c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</row>
    <row r="87" spans="1:86" x14ac:dyDescent="0.15">
      <c r="A87" s="1"/>
      <c r="B87" s="1"/>
      <c r="C87" s="1" t="s">
        <v>1544</v>
      </c>
      <c r="D87" s="1" t="s">
        <v>1545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 t="s">
        <v>1336</v>
      </c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</row>
    <row r="88" spans="1:86" x14ac:dyDescent="0.15">
      <c r="A88" s="1"/>
      <c r="B88" s="1"/>
      <c r="C88" s="1" t="s">
        <v>1546</v>
      </c>
      <c r="D88" s="1" t="s">
        <v>814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 t="s">
        <v>1043</v>
      </c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</row>
    <row r="89" spans="1:86" x14ac:dyDescent="0.15">
      <c r="A89" s="1"/>
      <c r="B89" s="1"/>
      <c r="C89" s="1" t="s">
        <v>1547</v>
      </c>
      <c r="D89" s="1" t="s">
        <v>1434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 t="s">
        <v>1352</v>
      </c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</row>
    <row r="90" spans="1:86" x14ac:dyDescent="0.15">
      <c r="A90" s="1"/>
      <c r="B90" s="1"/>
      <c r="C90" s="1" t="s">
        <v>1548</v>
      </c>
      <c r="D90" s="1" t="s">
        <v>1422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 t="s">
        <v>1368</v>
      </c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</row>
    <row r="91" spans="1:86" x14ac:dyDescent="0.15">
      <c r="A91" s="1"/>
      <c r="B91" s="1"/>
      <c r="C91" s="1" t="s">
        <v>1549</v>
      </c>
      <c r="D91" s="1" t="s">
        <v>1550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 t="s">
        <v>1551</v>
      </c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</row>
    <row r="92" spans="1:86" x14ac:dyDescent="0.15">
      <c r="A92" s="1"/>
      <c r="B92" s="1"/>
      <c r="C92" s="1" t="s">
        <v>1552</v>
      </c>
      <c r="D92" s="1" t="s">
        <v>1441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 t="s">
        <v>1553</v>
      </c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</row>
    <row r="93" spans="1:86" x14ac:dyDescent="0.15">
      <c r="A93" s="1"/>
      <c r="B93" s="1"/>
      <c r="C93" s="1" t="s">
        <v>1554</v>
      </c>
      <c r="D93" s="1" t="s">
        <v>1555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 t="s">
        <v>1556</v>
      </c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</row>
    <row r="94" spans="1:86" x14ac:dyDescent="0.15">
      <c r="A94" s="1"/>
      <c r="B94" s="1"/>
      <c r="C94" s="1" t="s">
        <v>1557</v>
      </c>
      <c r="D94" s="1" t="s">
        <v>1453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 t="s">
        <v>1558</v>
      </c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</row>
    <row r="95" spans="1:86" x14ac:dyDescent="0.15">
      <c r="A95" s="1"/>
      <c r="B95" s="1"/>
      <c r="C95" s="1" t="s">
        <v>1559</v>
      </c>
      <c r="D95" s="1" t="s">
        <v>1448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 t="s">
        <v>690</v>
      </c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</row>
    <row r="96" spans="1:86" x14ac:dyDescent="0.15">
      <c r="A96" s="1"/>
      <c r="B96" s="1"/>
      <c r="C96" s="1" t="s">
        <v>1560</v>
      </c>
      <c r="D96" s="1" t="s">
        <v>1457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 t="s">
        <v>925</v>
      </c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</row>
    <row r="97" spans="1:86" x14ac:dyDescent="0.15">
      <c r="A97" s="1"/>
      <c r="B97" s="1"/>
      <c r="C97" s="1" t="s">
        <v>1561</v>
      </c>
      <c r="D97" s="1" t="s">
        <v>1562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 t="s">
        <v>1563</v>
      </c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</row>
    <row r="98" spans="1:86" x14ac:dyDescent="0.15">
      <c r="A98" s="1"/>
      <c r="B98" s="1"/>
      <c r="C98" s="1" t="s">
        <v>1564</v>
      </c>
      <c r="D98" s="1" t="s">
        <v>1565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 t="s">
        <v>1566</v>
      </c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</row>
    <row r="99" spans="1:86" x14ac:dyDescent="0.15">
      <c r="A99" s="1"/>
      <c r="B99" s="1"/>
      <c r="C99" s="1" t="s">
        <v>1567</v>
      </c>
      <c r="D99" s="1" t="s">
        <v>1568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 t="s">
        <v>1569</v>
      </c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</row>
    <row r="100" spans="1:86" x14ac:dyDescent="0.15">
      <c r="A100" s="1"/>
      <c r="B100" s="1"/>
      <c r="C100" s="1" t="s">
        <v>1570</v>
      </c>
      <c r="D100" s="1" t="s">
        <v>559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</row>
    <row r="101" spans="1:86" x14ac:dyDescent="0.15">
      <c r="A101" s="1"/>
      <c r="B101" s="1"/>
      <c r="C101" s="1" t="s">
        <v>1571</v>
      </c>
      <c r="D101" s="1" t="s">
        <v>1572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</row>
    <row r="102" spans="1:86" x14ac:dyDescent="0.15">
      <c r="A102" s="1"/>
      <c r="B102" s="1"/>
      <c r="C102" s="1" t="s">
        <v>1573</v>
      </c>
      <c r="D102" s="1" t="s">
        <v>1574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</row>
    <row r="103" spans="1:86" x14ac:dyDescent="0.15">
      <c r="A103" s="1"/>
      <c r="B103" s="1"/>
      <c r="C103" s="1" t="s">
        <v>1575</v>
      </c>
      <c r="D103" s="1" t="s">
        <v>426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</row>
    <row r="104" spans="1:86" x14ac:dyDescent="0.15">
      <c r="A104" s="1"/>
      <c r="B104" s="1"/>
      <c r="C104" s="1" t="s">
        <v>1576</v>
      </c>
      <c r="D104" s="1" t="s">
        <v>1577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</row>
    <row r="105" spans="1:86" x14ac:dyDescent="0.15">
      <c r="A105" s="1"/>
      <c r="B105" s="1"/>
      <c r="C105" s="1" t="s">
        <v>1578</v>
      </c>
      <c r="D105" s="1" t="s">
        <v>1478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</row>
    <row r="106" spans="1:86" x14ac:dyDescent="0.15">
      <c r="A106" s="1"/>
      <c r="B106" s="1"/>
      <c r="C106" s="1" t="s">
        <v>1579</v>
      </c>
      <c r="D106" s="1" t="s">
        <v>1486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</row>
    <row r="107" spans="1:86" x14ac:dyDescent="0.15">
      <c r="A107" s="1"/>
      <c r="B107" s="1"/>
      <c r="C107" s="1" t="s">
        <v>1580</v>
      </c>
      <c r="D107" s="1" t="s">
        <v>984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</row>
    <row r="108" spans="1:86" x14ac:dyDescent="0.15">
      <c r="A108" s="1"/>
      <c r="B108" s="1"/>
      <c r="C108" s="1" t="s">
        <v>1581</v>
      </c>
      <c r="D108" s="1" t="s">
        <v>453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</row>
    <row r="109" spans="1:86" x14ac:dyDescent="0.15">
      <c r="A109" s="1"/>
      <c r="B109" s="1"/>
      <c r="C109" s="1" t="s">
        <v>1582</v>
      </c>
      <c r="D109" s="1" t="s">
        <v>1583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</row>
    <row r="110" spans="1:86" x14ac:dyDescent="0.15">
      <c r="A110" s="1"/>
      <c r="B110" s="1"/>
      <c r="C110" s="1" t="s">
        <v>1584</v>
      </c>
      <c r="D110" s="1" t="s">
        <v>1494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</row>
    <row r="111" spans="1:86" x14ac:dyDescent="0.15">
      <c r="A111" s="1"/>
      <c r="B111" s="1"/>
      <c r="C111" s="1" t="s">
        <v>1585</v>
      </c>
      <c r="D111" s="1" t="s">
        <v>525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</row>
    <row r="112" spans="1:86" x14ac:dyDescent="0.15">
      <c r="A112" s="1"/>
      <c r="B112" s="1"/>
      <c r="C112" s="1" t="s">
        <v>1586</v>
      </c>
      <c r="D112" s="1" t="s">
        <v>192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</row>
    <row r="113" spans="1:86" x14ac:dyDescent="0.15">
      <c r="A113" s="1"/>
      <c r="B113" s="1"/>
      <c r="C113" s="1" t="s">
        <v>1587</v>
      </c>
      <c r="D113" s="1" t="s">
        <v>216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</row>
    <row r="114" spans="1:86" x14ac:dyDescent="0.15">
      <c r="A114" s="1"/>
      <c r="B114" s="1"/>
      <c r="C114" s="1" t="s">
        <v>1588</v>
      </c>
      <c r="D114" s="1" t="s">
        <v>383</v>
      </c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</row>
    <row r="115" spans="1:86" x14ac:dyDescent="0.15">
      <c r="A115" s="1"/>
      <c r="B115" s="1"/>
      <c r="C115" s="1" t="s">
        <v>1589</v>
      </c>
      <c r="D115" s="1" t="s">
        <v>545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</row>
    <row r="116" spans="1:86" x14ac:dyDescent="0.15">
      <c r="A116" s="1"/>
      <c r="B116" s="1"/>
      <c r="C116" s="1" t="s">
        <v>1590</v>
      </c>
      <c r="D116" s="1" t="s">
        <v>1591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</row>
    <row r="117" spans="1:86" x14ac:dyDescent="0.15">
      <c r="A117" s="1"/>
      <c r="B117" s="1"/>
      <c r="C117" s="1" t="s">
        <v>1592</v>
      </c>
      <c r="D117" s="1" t="s">
        <v>668</v>
      </c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</row>
    <row r="118" spans="1:86" x14ac:dyDescent="0.15">
      <c r="A118" s="1"/>
      <c r="B118" s="1"/>
      <c r="C118" s="1" t="s">
        <v>1593</v>
      </c>
      <c r="D118" s="1" t="s">
        <v>714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</row>
    <row r="119" spans="1:86" x14ac:dyDescent="0.15">
      <c r="A119" s="1"/>
      <c r="B119" s="1"/>
      <c r="C119" s="1" t="s">
        <v>1594</v>
      </c>
      <c r="D119" s="1" t="s">
        <v>1502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</row>
    <row r="120" spans="1:86" x14ac:dyDescent="0.15">
      <c r="A120" s="1"/>
      <c r="B120" s="1"/>
      <c r="C120" s="1" t="s">
        <v>1595</v>
      </c>
      <c r="D120" s="1" t="s">
        <v>1507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</row>
    <row r="121" spans="1:86" x14ac:dyDescent="0.15">
      <c r="A121" s="1"/>
      <c r="B121" s="1"/>
      <c r="C121" s="1" t="s">
        <v>1596</v>
      </c>
      <c r="D121" s="1" t="s">
        <v>1510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</row>
    <row r="122" spans="1:86" x14ac:dyDescent="0.15">
      <c r="A122" s="1"/>
      <c r="B122" s="1"/>
      <c r="C122" s="1" t="s">
        <v>1597</v>
      </c>
      <c r="D122" s="1" t="s">
        <v>1514</v>
      </c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</row>
    <row r="123" spans="1:86" x14ac:dyDescent="0.15">
      <c r="A123" s="1"/>
      <c r="B123" s="1"/>
      <c r="C123" s="1" t="s">
        <v>1598</v>
      </c>
      <c r="D123" s="1" t="s">
        <v>1599</v>
      </c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</row>
    <row r="124" spans="1:86" x14ac:dyDescent="0.15">
      <c r="A124" s="1"/>
      <c r="B124" s="1"/>
      <c r="C124" s="1" t="s">
        <v>1600</v>
      </c>
      <c r="D124" s="1" t="s">
        <v>1120</v>
      </c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</row>
    <row r="125" spans="1:86" x14ac:dyDescent="0.15">
      <c r="A125" s="1"/>
      <c r="B125" s="1"/>
      <c r="C125" s="1" t="s">
        <v>1601</v>
      </c>
      <c r="D125" s="1" t="s">
        <v>1602</v>
      </c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</row>
    <row r="126" spans="1:86" x14ac:dyDescent="0.15">
      <c r="A126" s="1"/>
      <c r="B126" s="1"/>
      <c r="C126" s="1" t="s">
        <v>1603</v>
      </c>
      <c r="D126" s="1" t="s">
        <v>1516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</row>
    <row r="127" spans="1:86" x14ac:dyDescent="0.15">
      <c r="A127" s="1"/>
      <c r="B127" s="1"/>
      <c r="C127" s="1" t="s">
        <v>1604</v>
      </c>
      <c r="D127" s="1" t="s">
        <v>1180</v>
      </c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</row>
    <row r="128" spans="1:86" x14ac:dyDescent="0.15">
      <c r="A128" s="1"/>
      <c r="B128" s="1"/>
      <c r="C128" s="1" t="s">
        <v>1605</v>
      </c>
      <c r="D128" s="1" t="s">
        <v>1606</v>
      </c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</row>
    <row r="129" spans="1:86" x14ac:dyDescent="0.15">
      <c r="A129" s="1"/>
      <c r="B129" s="1"/>
      <c r="C129" s="1" t="s">
        <v>1607</v>
      </c>
      <c r="D129" s="1" t="s">
        <v>1608</v>
      </c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</row>
    <row r="130" spans="1:86" x14ac:dyDescent="0.15">
      <c r="A130" s="1"/>
      <c r="B130" s="1"/>
      <c r="C130" s="1" t="s">
        <v>1609</v>
      </c>
      <c r="D130" s="1" t="s">
        <v>1610</v>
      </c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</row>
    <row r="131" spans="1:86" x14ac:dyDescent="0.15">
      <c r="A131" s="1"/>
      <c r="B131" s="1"/>
      <c r="C131" s="1" t="s">
        <v>1611</v>
      </c>
      <c r="D131" s="1" t="s">
        <v>1612</v>
      </c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</row>
    <row r="132" spans="1:86" x14ac:dyDescent="0.15">
      <c r="A132" s="1"/>
      <c r="B132" s="1"/>
      <c r="C132" s="1" t="s">
        <v>1613</v>
      </c>
      <c r="D132" s="1" t="s">
        <v>1191</v>
      </c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</row>
    <row r="133" spans="1:86" x14ac:dyDescent="0.15">
      <c r="A133" s="1"/>
      <c r="B133" s="1"/>
      <c r="C133" s="1" t="s">
        <v>1243</v>
      </c>
      <c r="D133" s="1" t="s">
        <v>1520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</row>
    <row r="134" spans="1:86" x14ac:dyDescent="0.15">
      <c r="A134" s="1"/>
      <c r="B134" s="1"/>
      <c r="C134" s="1"/>
      <c r="D134" s="1" t="s">
        <v>1614</v>
      </c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</row>
    <row r="135" spans="1:86" x14ac:dyDescent="0.15">
      <c r="A135" s="1"/>
      <c r="B135" s="1"/>
      <c r="C135" s="1"/>
      <c r="D135" s="1" t="s">
        <v>1524</v>
      </c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</row>
    <row r="136" spans="1:86" x14ac:dyDescent="0.15">
      <c r="A136" s="1"/>
      <c r="B136" s="1"/>
      <c r="C136" s="1"/>
      <c r="D136" s="1" t="s">
        <v>1222</v>
      </c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</row>
    <row r="137" spans="1:86" x14ac:dyDescent="0.15">
      <c r="A137" s="1"/>
      <c r="B137" s="1"/>
      <c r="C137" s="1"/>
      <c r="D137" s="1" t="s">
        <v>1532</v>
      </c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</row>
    <row r="138" spans="1:86" x14ac:dyDescent="0.15">
      <c r="A138" s="1"/>
      <c r="B138" s="1"/>
      <c r="C138" s="1"/>
      <c r="D138" s="1" t="s">
        <v>1239</v>
      </c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</row>
    <row r="139" spans="1:86" x14ac:dyDescent="0.15">
      <c r="A139" s="1"/>
      <c r="B139" s="1"/>
      <c r="C139" s="1"/>
      <c r="D139" s="1" t="s">
        <v>728</v>
      </c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</row>
    <row r="140" spans="1:86" x14ac:dyDescent="0.15">
      <c r="A140" s="1"/>
      <c r="B140" s="1"/>
      <c r="C140" s="1"/>
      <c r="D140" s="1" t="s">
        <v>1615</v>
      </c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</row>
    <row r="141" spans="1:86" x14ac:dyDescent="0.15">
      <c r="A141" s="1"/>
      <c r="B141" s="1"/>
      <c r="C141" s="1"/>
      <c r="D141" s="1" t="s">
        <v>1543</v>
      </c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</row>
    <row r="142" spans="1:86" x14ac:dyDescent="0.15">
      <c r="A142" s="1"/>
      <c r="B142" s="1"/>
      <c r="C142" s="1"/>
      <c r="D142" s="1" t="s">
        <v>1043</v>
      </c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</row>
    <row r="143" spans="1:86" x14ac:dyDescent="0.15">
      <c r="A143" s="1"/>
      <c r="B143" s="1"/>
      <c r="C143" s="1"/>
      <c r="D143" s="1" t="s">
        <v>1616</v>
      </c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</row>
    <row r="144" spans="1:86" x14ac:dyDescent="0.15">
      <c r="A144" s="1"/>
      <c r="B144" s="1"/>
      <c r="C144" s="1"/>
      <c r="D144" s="1" t="s">
        <v>1617</v>
      </c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</row>
    <row r="145" spans="1:86" x14ac:dyDescent="0.15">
      <c r="A145" s="1"/>
      <c r="B145" s="1"/>
      <c r="C145" s="1"/>
      <c r="D145" s="1" t="s">
        <v>1618</v>
      </c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</row>
    <row r="146" spans="1:86" x14ac:dyDescent="0.15">
      <c r="A146" s="1"/>
      <c r="B146" s="1"/>
      <c r="C146" s="1"/>
      <c r="D146" s="1" t="s">
        <v>1551</v>
      </c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</row>
    <row r="147" spans="1:86" x14ac:dyDescent="0.15">
      <c r="A147" s="1"/>
      <c r="B147" s="1"/>
      <c r="C147" s="1"/>
      <c r="D147" s="1" t="s">
        <v>1619</v>
      </c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</row>
    <row r="148" spans="1:86" x14ac:dyDescent="0.15">
      <c r="A148" s="1"/>
      <c r="B148" s="1"/>
      <c r="C148" s="1"/>
      <c r="D148" s="1" t="s">
        <v>1553</v>
      </c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</row>
    <row r="149" spans="1:86" x14ac:dyDescent="0.15">
      <c r="A149" s="1"/>
      <c r="B149" s="1"/>
      <c r="C149" s="1"/>
      <c r="D149" s="1" t="s">
        <v>1556</v>
      </c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</row>
    <row r="150" spans="1:86" x14ac:dyDescent="0.15">
      <c r="A150" s="1"/>
      <c r="B150" s="1"/>
      <c r="C150" s="1"/>
      <c r="D150" s="1" t="s">
        <v>1620</v>
      </c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</row>
    <row r="151" spans="1:86" x14ac:dyDescent="0.15">
      <c r="A151" s="1"/>
      <c r="B151" s="1"/>
      <c r="C151" s="1"/>
      <c r="D151" s="1" t="s">
        <v>1558</v>
      </c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</row>
    <row r="152" spans="1:86" x14ac:dyDescent="0.15">
      <c r="A152" s="1"/>
      <c r="B152" s="1"/>
      <c r="C152" s="1"/>
      <c r="D152" s="1" t="s">
        <v>1621</v>
      </c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</row>
    <row r="153" spans="1:86" x14ac:dyDescent="0.15">
      <c r="A153" s="1"/>
      <c r="B153" s="1"/>
      <c r="C153" s="1"/>
      <c r="D153" s="1" t="s">
        <v>690</v>
      </c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</row>
    <row r="154" spans="1:86" x14ac:dyDescent="0.15">
      <c r="A154" s="1"/>
      <c r="B154" s="1"/>
      <c r="C154" s="1"/>
      <c r="D154" s="1" t="s">
        <v>1622</v>
      </c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</row>
    <row r="155" spans="1:86" x14ac:dyDescent="0.15">
      <c r="A155" s="1"/>
      <c r="B155" s="1"/>
      <c r="C155" s="1"/>
      <c r="D155" s="1" t="s">
        <v>992</v>
      </c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</row>
    <row r="156" spans="1:86" x14ac:dyDescent="0.15">
      <c r="A156" s="1"/>
      <c r="B156" s="1"/>
      <c r="C156" s="1"/>
      <c r="D156" s="1" t="s">
        <v>1238</v>
      </c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</row>
    <row r="157" spans="1:86" x14ac:dyDescent="0.15">
      <c r="A157" s="1"/>
      <c r="B157" s="1"/>
      <c r="C157" s="1"/>
      <c r="D157" s="1" t="s">
        <v>1563</v>
      </c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</row>
    <row r="158" spans="1:86" x14ac:dyDescent="0.15">
      <c r="A158" s="1"/>
      <c r="B158" s="1"/>
      <c r="C158" s="1"/>
      <c r="D158" s="1" t="s">
        <v>925</v>
      </c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</row>
    <row r="159" spans="1:86" x14ac:dyDescent="0.15">
      <c r="A159" s="1"/>
      <c r="B159" s="1"/>
      <c r="C159" s="1"/>
      <c r="D159" s="1" t="s">
        <v>1623</v>
      </c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</row>
    <row r="160" spans="1:86" x14ac:dyDescent="0.15">
      <c r="A160" s="1"/>
      <c r="B160" s="1"/>
      <c r="C160" s="1"/>
      <c r="D160" s="1" t="s">
        <v>1569</v>
      </c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</row>
  </sheetData>
  <phoneticPr fontId="1" type="noConversion"/>
  <conditionalFormatting sqref="A1:CH1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7-09T04:04:08Z</dcterms:modified>
</cp:coreProperties>
</file>